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Users/sinha/Dropbox/Downloads/"/>
    </mc:Choice>
  </mc:AlternateContent>
  <xr:revisionPtr revIDLastSave="0" documentId="13_ncr:1_{9D992783-E248-5E42-B46D-7EA7195B199A}" xr6:coauthVersionLast="46" xr6:coauthVersionMax="46" xr10:uidLastSave="{00000000-0000-0000-0000-000000000000}"/>
  <bookViews>
    <workbookView xWindow="0" yWindow="500" windowWidth="28800" windowHeight="16420" tabRatio="500" xr2:uid="{00000000-000D-0000-FFFF-FFFF00000000}"/>
  </bookViews>
  <sheets>
    <sheet name="Sheet1" sheetId="11" r:id="rId1"/>
    <sheet name="Table S1" sheetId="1" r:id="rId2"/>
    <sheet name="Table S2" sheetId="2" r:id="rId3"/>
    <sheet name="Table S3" sheetId="3" r:id="rId4"/>
    <sheet name="Table S4" sheetId="4" r:id="rId5"/>
    <sheet name="Table S5" sheetId="5" r:id="rId6"/>
    <sheet name="Table S6" sheetId="6" r:id="rId7"/>
    <sheet name="Table S7" sheetId="7" r:id="rId8"/>
    <sheet name="Table S8" sheetId="8" r:id="rId9"/>
    <sheet name="Table S9" sheetId="9" r:id="rId10"/>
    <sheet name="Table S10" sheetId="10" r:id="rId11"/>
    <sheet name="Table S11" sheetId="12" r:id="rId12"/>
    <sheet name="Table S12" sheetId="13" r:id="rId13"/>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D12" i="9" l="1"/>
  <c r="D11" i="9"/>
  <c r="D10" i="9"/>
  <c r="D9" i="9"/>
  <c r="D8" i="9"/>
  <c r="D7" i="9"/>
  <c r="D6" i="9"/>
  <c r="D5" i="9"/>
</calcChain>
</file>

<file path=xl/sharedStrings.xml><?xml version="1.0" encoding="utf-8"?>
<sst xmlns="http://schemas.openxmlformats.org/spreadsheetml/2006/main" count="947" uniqueCount="850">
  <si>
    <t>Comparison of first trimester dating methods for gestational age estimation and</t>
  </si>
  <si>
    <t>their implication on preterm birth classification in a North Indian cohort</t>
  </si>
  <si>
    <t xml:space="preserve">Ramya Vijayram, Nikhita Damaraju, Ashley Xavier, Bapu Koundinya Desiraju, </t>
  </si>
  <si>
    <t xml:space="preserve">Ramachandran Thiruvengadam, Sumit Misra, Shilpa Chopra, Ashok Khurana, Nitya Wadhwa, </t>
  </si>
  <si>
    <t>GARBH-Ini Study Group, Raghunathan Rengaswamy, Himanshu Sinha, Shinjini Bhatnagar</t>
  </si>
  <si>
    <t>Table S1</t>
  </si>
  <si>
    <r>
      <t xml:space="preserve">The ‘high quality’ published dating formulae evaluated in this study along with the population and number of participants used to develop the formula. GA is estimated either in days or weeks as indicated. Crown-rump length is measured in cm in all formulae, indicated as </t>
    </r>
    <r>
      <rPr>
        <i/>
        <sz val="12"/>
        <color rgb="FF000000"/>
        <rFont val="Calibri"/>
        <family val="2"/>
      </rPr>
      <t>CRL</t>
    </r>
    <r>
      <rPr>
        <sz val="12"/>
        <color rgb="FF000000"/>
        <rFont val="Calibri"/>
        <family val="2"/>
      </rPr>
      <t>. For INTERGROWTH–21</t>
    </r>
    <r>
      <rPr>
        <vertAlign val="superscript"/>
        <sz val="12"/>
        <color rgb="FF000000"/>
        <rFont val="Calibri"/>
        <family val="2"/>
      </rPr>
      <t>st</t>
    </r>
    <r>
      <rPr>
        <sz val="12"/>
        <color rgb="FF000000"/>
        <rFont val="Calibri"/>
        <family val="2"/>
      </rPr>
      <t xml:space="preserve">, the crown-rump length is measured in mm and is indicated as </t>
    </r>
    <r>
      <rPr>
        <i/>
        <sz val="12"/>
        <color rgb="FF000000"/>
        <rFont val="Calibri"/>
        <family val="2"/>
      </rPr>
      <t>crl</t>
    </r>
    <r>
      <rPr>
        <sz val="12"/>
        <color rgb="FF000000"/>
        <rFont val="Calibri"/>
        <family val="2"/>
      </rPr>
      <t>.</t>
    </r>
  </si>
  <si>
    <t>Name of Model</t>
  </si>
  <si>
    <t>CRL equation to estimate GA​</t>
  </si>
  <si>
    <t>Population</t>
  </si>
  <si>
    <t>Data points</t>
  </si>
  <si>
    <t>Robinson–Fleming (1975)</t>
  </si>
  <si>
    <t>UK</t>
  </si>
  <si>
    <t>Hadlock (1992)</t>
  </si>
  <si>
    <t>USA</t>
  </si>
  <si>
    <t>Verburg (2008)</t>
  </si>
  <si>
    <t>The Netherlands</t>
  </si>
  <si>
    <t>McLennan–Schluter (2008)</t>
  </si>
  <si>
    <t>Australia</t>
  </si>
  <si>
    <t>Sahota (2009)</t>
  </si>
  <si>
    <t>China</t>
  </si>
  <si>
    <t>INTERGROWTH–21st (2013)</t>
  </si>
  <si>
    <t>Multiple populations</t>
  </si>
  <si>
    <t>Table S2</t>
  </si>
  <si>
    <t>Selection criteria for clinical filtering to identify participants serving as a reference for dating</t>
  </si>
  <si>
    <t>Reason for exclusion</t>
  </si>
  <si>
    <t>Exclusion criterion</t>
  </si>
  <si>
    <t>Variable affected</t>
  </si>
  <si>
    <t>Substances may cause foetal growth restriction</t>
  </si>
  <si>
    <t>Smoking</t>
  </si>
  <si>
    <t>CRL</t>
  </si>
  <si>
    <t>Chewing tobacco</t>
  </si>
  <si>
    <t>Consumption of alcohol</t>
  </si>
  <si>
    <t>Contraceptives may affect the regularity of the menstrual cycle</t>
  </si>
  <si>
    <t>Use of contraceptives one month prior to the pregnancy</t>
  </si>
  <si>
    <t>LMP</t>
  </si>
  <si>
    <t>Indicative of the irregular menstrual cycles; NPCOD phenotype</t>
  </si>
  <si>
    <t>Did not have a spontaneous conception?</t>
  </si>
  <si>
    <t>Underweight/overweight mothers may have foetal growth restriction</t>
  </si>
  <si>
    <t>BMI outside ICMR normal range:18.5–24.99</t>
  </si>
  <si>
    <t>May be indicative of PCOD</t>
  </si>
  <si>
    <t>Could cause hormonal changes</t>
  </si>
  <si>
    <t>Breastfeeding two months prior to conception</t>
  </si>
  <si>
    <t>Table S3</t>
  </si>
  <si>
    <t>Number of samples selected, and the number of clusters formed when applying DBSCAN to remove noise. The columns represent the distance threshold for counting neighbours, and the rows represent the number of neighbours required to be classified as a cluster core-point. The cells are n, c where n is the number of data points after filtering, and c is the number of clusters formed</t>
  </si>
  <si>
    <t>number of datapoints post filtering, number of clusters formed</t>
  </si>
  <si>
    <t>eps = 0.2</t>
  </si>
  <si>
    <t>eps = 0.3</t>
  </si>
  <si>
    <t>eps = 0.4</t>
  </si>
  <si>
    <t>eps = 0.5</t>
  </si>
  <si>
    <t>eps = 0.6</t>
  </si>
  <si>
    <t>eps = 0.7</t>
  </si>
  <si>
    <t>eps = 0.8</t>
  </si>
  <si>
    <t>eps = 0.9</t>
  </si>
  <si>
    <t>eps = 1</t>
  </si>
  <si>
    <t>minPts = 10</t>
  </si>
  <si>
    <t>1804, 8</t>
  </si>
  <si>
    <t>2083, 1</t>
  </si>
  <si>
    <t>2186, 3</t>
  </si>
  <si>
    <t>2330, 6</t>
  </si>
  <si>
    <t>2432, 4</t>
  </si>
  <si>
    <t>2494, 2</t>
  </si>
  <si>
    <t>2514, 1</t>
  </si>
  <si>
    <t>2534, 2</t>
  </si>
  <si>
    <t>2540, 1</t>
  </si>
  <si>
    <t>minPts = 11</t>
  </si>
  <si>
    <t>1722, 5</t>
  </si>
  <si>
    <t>2073, 1</t>
  </si>
  <si>
    <t>2170, 3</t>
  </si>
  <si>
    <t>2291, 3</t>
  </si>
  <si>
    <t>2412, 6</t>
  </si>
  <si>
    <t>2478, 4</t>
  </si>
  <si>
    <t>2513, 1</t>
  </si>
  <si>
    <t>2526, 1</t>
  </si>
  <si>
    <t>minPts = 12</t>
  </si>
  <si>
    <t>1671, 6</t>
  </si>
  <si>
    <t>2051, 2</t>
  </si>
  <si>
    <t>2143, 2</t>
  </si>
  <si>
    <t>2260, 2</t>
  </si>
  <si>
    <t>2351, 3</t>
  </si>
  <si>
    <t>2467, 5</t>
  </si>
  <si>
    <t>2506, 1</t>
  </si>
  <si>
    <t>2522, 1</t>
  </si>
  <si>
    <t>2530, 1</t>
  </si>
  <si>
    <t>minPts = 13</t>
  </si>
  <si>
    <t>1606, 6</t>
  </si>
  <si>
    <t>2035, 2</t>
  </si>
  <si>
    <t>2128, 1</t>
  </si>
  <si>
    <t>2247, 3</t>
  </si>
  <si>
    <t>2342, 3</t>
  </si>
  <si>
    <t>2444, 5</t>
  </si>
  <si>
    <t>2520, 1</t>
  </si>
  <si>
    <t>2525, 1</t>
  </si>
  <si>
    <t>minPts = 14</t>
  </si>
  <si>
    <t>1554, 5</t>
  </si>
  <si>
    <t>2009, 1</t>
  </si>
  <si>
    <t>2120, 1</t>
  </si>
  <si>
    <t>2210, 2</t>
  </si>
  <si>
    <t>2319, 2</t>
  </si>
  <si>
    <t>2395, 3</t>
  </si>
  <si>
    <t>2483, 2</t>
  </si>
  <si>
    <t>2517, 1</t>
  </si>
  <si>
    <t>minPts = 15</t>
  </si>
  <si>
    <t>1516, 6</t>
  </si>
  <si>
    <t>1995, 1</t>
  </si>
  <si>
    <t>2115, 1</t>
  </si>
  <si>
    <t>2208, 2</t>
  </si>
  <si>
    <t>2312, 2</t>
  </si>
  <si>
    <t>2377, 4</t>
  </si>
  <si>
    <t>2482, 2</t>
  </si>
  <si>
    <t>2521, 1</t>
  </si>
  <si>
    <t>minPts = 16</t>
  </si>
  <si>
    <t>1456, 6</t>
  </si>
  <si>
    <t>1977, 1</t>
  </si>
  <si>
    <t>2103, 1</t>
  </si>
  <si>
    <t>2202, 2</t>
  </si>
  <si>
    <t>2299, 2</t>
  </si>
  <si>
    <t>2358, 3</t>
  </si>
  <si>
    <t>2480, 4</t>
  </si>
  <si>
    <t>2511, 1</t>
  </si>
  <si>
    <t>minPts = 17</t>
  </si>
  <si>
    <t>1380, 6</t>
  </si>
  <si>
    <t>1949, 2</t>
  </si>
  <si>
    <t>2099, 1</t>
  </si>
  <si>
    <t>2188, 2</t>
  </si>
  <si>
    <t>2276, 1</t>
  </si>
  <si>
    <t>2322, 1</t>
  </si>
  <si>
    <t>2464, 5</t>
  </si>
  <si>
    <t>2508, 1</t>
  </si>
  <si>
    <t>2516, 1</t>
  </si>
  <si>
    <t>minPts = 18</t>
  </si>
  <si>
    <t>1312, 8</t>
  </si>
  <si>
    <t>1929, 2</t>
  </si>
  <si>
    <t>2091, 1</t>
  </si>
  <si>
    <t>2169, 1</t>
  </si>
  <si>
    <t>2268, 2</t>
  </si>
  <si>
    <t>2321, 1</t>
  </si>
  <si>
    <t>2434, 4</t>
  </si>
  <si>
    <t>2499, 1</t>
  </si>
  <si>
    <t>minPts = 19</t>
  </si>
  <si>
    <t>1297, 9</t>
  </si>
  <si>
    <t>1909, 2</t>
  </si>
  <si>
    <t>2082, 1</t>
  </si>
  <si>
    <t>2165, 1</t>
  </si>
  <si>
    <t>2248, 1</t>
  </si>
  <si>
    <t>2316, 1</t>
  </si>
  <si>
    <t>2401, 3</t>
  </si>
  <si>
    <t>2491, 3</t>
  </si>
  <si>
    <t>minPts = 20</t>
  </si>
  <si>
    <t>1206, 9</t>
  </si>
  <si>
    <t>1861, 1</t>
  </si>
  <si>
    <t>2075, 1</t>
  </si>
  <si>
    <t>2156, 1</t>
  </si>
  <si>
    <t>2240, 2</t>
  </si>
  <si>
    <t>2310, 1</t>
  </si>
  <si>
    <t>2385, 3</t>
  </si>
  <si>
    <t>2461, 3</t>
  </si>
  <si>
    <t>minPts = 21</t>
  </si>
  <si>
    <t>1145, 8</t>
  </si>
  <si>
    <t>1854, 1</t>
  </si>
  <si>
    <t>2070, 1</t>
  </si>
  <si>
    <t>2223, 2</t>
  </si>
  <si>
    <t>2307, 1</t>
  </si>
  <si>
    <t>2380, 3</t>
  </si>
  <si>
    <t>2439, 3</t>
  </si>
  <si>
    <t>2502, 1</t>
  </si>
  <si>
    <t>minPts = 22</t>
  </si>
  <si>
    <t>1082, 6</t>
  </si>
  <si>
    <t>1836, 1</t>
  </si>
  <si>
    <t>2060, 1</t>
  </si>
  <si>
    <t>2152, 1</t>
  </si>
  <si>
    <t>2200, 1</t>
  </si>
  <si>
    <t>2301, 1</t>
  </si>
  <si>
    <t>2336, 1</t>
  </si>
  <si>
    <t>2407, 3</t>
  </si>
  <si>
    <t>2501, 1</t>
  </si>
  <si>
    <t>minPts = 23</t>
  </si>
  <si>
    <t>1019, 7</t>
  </si>
  <si>
    <t>1819, 2</t>
  </si>
  <si>
    <t>2049, 1</t>
  </si>
  <si>
    <t>2151, 1</t>
  </si>
  <si>
    <t>2195, 1</t>
  </si>
  <si>
    <t>2293, 1</t>
  </si>
  <si>
    <t>2331, 1</t>
  </si>
  <si>
    <t>2403, 3</t>
  </si>
  <si>
    <t>2500, 1</t>
  </si>
  <si>
    <t>minPts = 24</t>
  </si>
  <si>
    <t>924, 10</t>
  </si>
  <si>
    <t>1798, 2</t>
  </si>
  <si>
    <t>2032, 1</t>
  </si>
  <si>
    <t>2144, 1</t>
  </si>
  <si>
    <t>2192, 1</t>
  </si>
  <si>
    <t>2269, 1</t>
  </si>
  <si>
    <t>2327, 1</t>
  </si>
  <si>
    <t>2355, 1</t>
  </si>
  <si>
    <t>2495, 2</t>
  </si>
  <si>
    <t>minPts = 25</t>
  </si>
  <si>
    <t>808, 8</t>
  </si>
  <si>
    <t>1774, 3</t>
  </si>
  <si>
    <t>2022, 1</t>
  </si>
  <si>
    <t>2139, 1</t>
  </si>
  <si>
    <t>2255, 2</t>
  </si>
  <si>
    <t>2353, 1</t>
  </si>
  <si>
    <t>2463, 3</t>
  </si>
  <si>
    <t>minPts = 26</t>
  </si>
  <si>
    <t>647, 4</t>
  </si>
  <si>
    <t>1727, 2</t>
  </si>
  <si>
    <t>2011, 1</t>
  </si>
  <si>
    <t>2135, 1</t>
  </si>
  <si>
    <t>2249, 2</t>
  </si>
  <si>
    <t>2350, 1</t>
  </si>
  <si>
    <t>2452, 5</t>
  </si>
  <si>
    <t>minPts = 27</t>
  </si>
  <si>
    <t>579, 2</t>
  </si>
  <si>
    <t>1700, 2</t>
  </si>
  <si>
    <t>1996, 2</t>
  </si>
  <si>
    <t>2125, 1</t>
  </si>
  <si>
    <t>2188, 1</t>
  </si>
  <si>
    <t>2245, 2</t>
  </si>
  <si>
    <t>2319, 1</t>
  </si>
  <si>
    <t>2349, 1</t>
  </si>
  <si>
    <t>2394, 2</t>
  </si>
  <si>
    <t>minPts = 28</t>
  </si>
  <si>
    <t>566, 2</t>
  </si>
  <si>
    <t>1681, 3</t>
  </si>
  <si>
    <t>1970, 1</t>
  </si>
  <si>
    <t>2181, 1</t>
  </si>
  <si>
    <t>2219, 1</t>
  </si>
  <si>
    <t>2317, 1</t>
  </si>
  <si>
    <t>2344, 1</t>
  </si>
  <si>
    <t>2365, 1</t>
  </si>
  <si>
    <t>minPts = 29</t>
  </si>
  <si>
    <t>523, 1</t>
  </si>
  <si>
    <t>1625, 2</t>
  </si>
  <si>
    <t>1967, 1</t>
  </si>
  <si>
    <t>2119, 1</t>
  </si>
  <si>
    <t>2179, 1</t>
  </si>
  <si>
    <t>2218, 1</t>
  </si>
  <si>
    <t>2308, 1</t>
  </si>
  <si>
    <t>2340, 1</t>
  </si>
  <si>
    <t>2362, 1</t>
  </si>
  <si>
    <t>minPts = 30</t>
  </si>
  <si>
    <t>508, 1</t>
  </si>
  <si>
    <t>1597, 2</t>
  </si>
  <si>
    <t>1956, 1</t>
  </si>
  <si>
    <t>2117, 1</t>
  </si>
  <si>
    <t>2174, 1</t>
  </si>
  <si>
    <t>2214, 1</t>
  </si>
  <si>
    <t>2339, 1</t>
  </si>
  <si>
    <t>2361, 1</t>
  </si>
  <si>
    <t>minPts = 31</t>
  </si>
  <si>
    <t>461, 1</t>
  </si>
  <si>
    <t>1583, 2</t>
  </si>
  <si>
    <t>1935, 1</t>
  </si>
  <si>
    <t>2116, 1</t>
  </si>
  <si>
    <t>2173, 1</t>
  </si>
  <si>
    <t>2211, 1</t>
  </si>
  <si>
    <t>2295, 1</t>
  </si>
  <si>
    <t>2337, 1</t>
  </si>
  <si>
    <t>2358, 1</t>
  </si>
  <si>
    <t>minPts = 32</t>
  </si>
  <si>
    <t>452, 1</t>
  </si>
  <si>
    <t>1555, 3</t>
  </si>
  <si>
    <t>1922, 1</t>
  </si>
  <si>
    <t>2110, 1</t>
  </si>
  <si>
    <t>2172, 1</t>
  </si>
  <si>
    <t>2206, 1</t>
  </si>
  <si>
    <t>2292, 1</t>
  </si>
  <si>
    <t>2332, 1</t>
  </si>
  <si>
    <t>2357, 1</t>
  </si>
  <si>
    <t>minPts = 33</t>
  </si>
  <si>
    <t>446, 1</t>
  </si>
  <si>
    <t>1543, 3</t>
  </si>
  <si>
    <t>2106, 1</t>
  </si>
  <si>
    <t>2205, 1</t>
  </si>
  <si>
    <t>2274, 1</t>
  </si>
  <si>
    <t>2329, 1</t>
  </si>
  <si>
    <t>2356, 1</t>
  </si>
  <si>
    <t>minPts = 34</t>
  </si>
  <si>
    <t>388, 1</t>
  </si>
  <si>
    <t>1498, 3</t>
  </si>
  <si>
    <t>1916, 1</t>
  </si>
  <si>
    <t>2102, 1</t>
  </si>
  <si>
    <t>2167, 1</t>
  </si>
  <si>
    <t>2203, 1</t>
  </si>
  <si>
    <t>2273, 2</t>
  </si>
  <si>
    <t>2328, 1</t>
  </si>
  <si>
    <t>2352, 1</t>
  </si>
  <si>
    <t>minPts = 35</t>
  </si>
  <si>
    <t>359, 1</t>
  </si>
  <si>
    <t>1469, 4</t>
  </si>
  <si>
    <t>1901, 1</t>
  </si>
  <si>
    <t>2101, 1</t>
  </si>
  <si>
    <t>2166, 1</t>
  </si>
  <si>
    <t>2201, 1</t>
  </si>
  <si>
    <t>2245, 1</t>
  </si>
  <si>
    <t>minPts = 36</t>
  </si>
  <si>
    <t>357, 1</t>
  </si>
  <si>
    <t>1453, 5</t>
  </si>
  <si>
    <t>1885, 2</t>
  </si>
  <si>
    <t>2093, 1</t>
  </si>
  <si>
    <t>2197, 1</t>
  </si>
  <si>
    <t>2242, 1</t>
  </si>
  <si>
    <t>2348, 1</t>
  </si>
  <si>
    <t>minPts = 37</t>
  </si>
  <si>
    <t>330, 1</t>
  </si>
  <si>
    <t>1414, 4</t>
  </si>
  <si>
    <t>1874, 2</t>
  </si>
  <si>
    <t>2163, 1</t>
  </si>
  <si>
    <t>2196, 1</t>
  </si>
  <si>
    <t>2302, 1</t>
  </si>
  <si>
    <t>2346, 1</t>
  </si>
  <si>
    <t>minPts = 38</t>
  </si>
  <si>
    <t>318, 1</t>
  </si>
  <si>
    <t>1389, 4</t>
  </si>
  <si>
    <t>1851, 2</t>
  </si>
  <si>
    <t>2087, 1</t>
  </si>
  <si>
    <t>2161, 1</t>
  </si>
  <si>
    <t>2194, 1</t>
  </si>
  <si>
    <t>minPts = 39</t>
  </si>
  <si>
    <t>297, 1</t>
  </si>
  <si>
    <t>1365, 4</t>
  </si>
  <si>
    <t>1847, 2</t>
  </si>
  <si>
    <t>2079, 1</t>
  </si>
  <si>
    <t>2154, 1</t>
  </si>
  <si>
    <t>2189, 1</t>
  </si>
  <si>
    <t>2239, 1</t>
  </si>
  <si>
    <t>2285, 1</t>
  </si>
  <si>
    <t>2338, 1</t>
  </si>
  <si>
    <t>minPts = 40</t>
  </si>
  <si>
    <t>282, 1</t>
  </si>
  <si>
    <t>1357, 4</t>
  </si>
  <si>
    <t>1834, 2</t>
  </si>
  <si>
    <t>2147, 1</t>
  </si>
  <si>
    <t>2187, 1</t>
  </si>
  <si>
    <t>2282, 1</t>
  </si>
  <si>
    <t>2335, 1</t>
  </si>
  <si>
    <t>Table S4</t>
  </si>
  <si>
    <t>Features related to gestation in the first trimester potentially predictive of GA</t>
  </si>
  <si>
    <t>features</t>
  </si>
  <si>
    <t>comments</t>
  </si>
  <si>
    <t>age_old</t>
  </si>
  <si>
    <t>Age of Mother</t>
  </si>
  <si>
    <t>derived_age_approx_age</t>
  </si>
  <si>
    <t>visit</t>
  </si>
  <si>
    <t>glu_fasting</t>
  </si>
  <si>
    <t>glu_1hr</t>
  </si>
  <si>
    <t>glu_2hr</t>
  </si>
  <si>
    <t>hba1c</t>
  </si>
  <si>
    <t>ii_nd_entry</t>
  </si>
  <si>
    <t>report</t>
  </si>
  <si>
    <t>code</t>
  </si>
  <si>
    <t>hba1c_v1</t>
  </si>
  <si>
    <t>state</t>
  </si>
  <si>
    <t>State of Residence in India​</t>
  </si>
  <si>
    <t>rlgn</t>
  </si>
  <si>
    <t>part_edu</t>
  </si>
  <si>
    <t>Education of mother</t>
  </si>
  <si>
    <t>part_occ</t>
  </si>
  <si>
    <t>fmly_inc</t>
  </si>
  <si>
    <t>fmly_mem</t>
  </si>
  <si>
    <t>fmly_typ</t>
  </si>
  <si>
    <t>preg_num</t>
  </si>
  <si>
    <t>lb_num</t>
  </si>
  <si>
    <t>abor_num</t>
  </si>
  <si>
    <t>babi_num</t>
  </si>
  <si>
    <t>interpregnancyinterval</t>
  </si>
  <si>
    <t>gest_dm</t>
  </si>
  <si>
    <t>swlbd</t>
  </si>
  <si>
    <t>swlfc</t>
  </si>
  <si>
    <t>swlhnd</t>
  </si>
  <si>
    <t>swlank</t>
  </si>
  <si>
    <t>swljnt</t>
  </si>
  <si>
    <t>swlsp</t>
  </si>
  <si>
    <t>swld</t>
  </si>
  <si>
    <t>blur_vis</t>
  </si>
  <si>
    <t>blurvis_d</t>
  </si>
  <si>
    <t>headache</t>
  </si>
  <si>
    <t>headache_d</t>
  </si>
  <si>
    <t>convul</t>
  </si>
  <si>
    <t>convul_d</t>
  </si>
  <si>
    <t>unsconvul</t>
  </si>
  <si>
    <t>bld_vom</t>
  </si>
  <si>
    <t>bldvom_d</t>
  </si>
  <si>
    <t>high_bp</t>
  </si>
  <si>
    <t>previoush0pih</t>
  </si>
  <si>
    <t>hemglo</t>
  </si>
  <si>
    <t>abgircm</t>
  </si>
  <si>
    <t>Abdominal girth</t>
  </si>
  <si>
    <t>anc_cur_wt</t>
  </si>
  <si>
    <t>Current weight of Mother</t>
  </si>
  <si>
    <t>hght</t>
  </si>
  <si>
    <t>bmi</t>
  </si>
  <si>
    <t>BMI of mother</t>
  </si>
  <si>
    <t>derived_state</t>
  </si>
  <si>
    <t>VDT_DEMO</t>
  </si>
  <si>
    <t>INIT</t>
  </si>
  <si>
    <t>COUNTRY</t>
  </si>
  <si>
    <t>COUN_OTH_SP</t>
  </si>
  <si>
    <t>CURR_RES_YRS</t>
  </si>
  <si>
    <t>CURR_RES_MNTHS</t>
  </si>
  <si>
    <t>RLGN_OTH_SP</t>
  </si>
  <si>
    <t>FMLY_TYP</t>
  </si>
  <si>
    <t>HEAD</t>
  </si>
  <si>
    <t>HEAD_EDU</t>
  </si>
  <si>
    <t>HEAD_OCC</t>
  </si>
  <si>
    <t>STAT_MRG</t>
  </si>
  <si>
    <t>HUS_EDU</t>
  </si>
  <si>
    <t>HUS_EDU_YRS</t>
  </si>
  <si>
    <t>PART_EDU_YRS</t>
  </si>
  <si>
    <t>PART_OCC</t>
  </si>
  <si>
    <t>NTR_WRK</t>
  </si>
  <si>
    <t>WRKHR_WK</t>
  </si>
  <si>
    <t>FMLY_INC_PC</t>
  </si>
  <si>
    <t>TPY_HOUSE</t>
  </si>
  <si>
    <t>WIN_NO</t>
  </si>
  <si>
    <t>SEP_KIT</t>
  </si>
  <si>
    <t>ELEC_CONN</t>
  </si>
  <si>
    <t>FUEL</t>
  </si>
  <si>
    <t>FUEL_OTH_SP</t>
  </si>
  <si>
    <t>FUEL_COMB_SP</t>
  </si>
  <si>
    <t>DRNK_WTR</t>
  </si>
  <si>
    <t>DRNK_WTR_OTH_SP</t>
  </si>
  <si>
    <t>DRNK_WTR_COMB_SP</t>
  </si>
  <si>
    <t>TOILET</t>
  </si>
  <si>
    <t>TOILET_OTH_SP</t>
  </si>
  <si>
    <t>TOT_ROOM</t>
  </si>
  <si>
    <t>OVR_CRD_PRES</t>
  </si>
  <si>
    <t>SES_BGPS</t>
  </si>
  <si>
    <t>SES_MKS</t>
  </si>
  <si>
    <t>VDT_ENR_CD</t>
  </si>
  <si>
    <t>ABOR</t>
  </si>
  <si>
    <t>BABI_BORN_ALIV</t>
  </si>
  <si>
    <t>MULTI_BRTH</t>
  </si>
  <si>
    <t>MULTI_BRTH_NUM</t>
  </si>
  <si>
    <t>CSEC_NUM</t>
  </si>
  <si>
    <t>INSTRU_NUM</t>
  </si>
  <si>
    <t>HOMED_NUM</t>
  </si>
  <si>
    <t>CHILD_LIV_NUM</t>
  </si>
  <si>
    <t>INTRVL_LST_DEL</t>
  </si>
  <si>
    <t>INTRVL_MAR_FRST</t>
  </si>
  <si>
    <t>MAR_FMLY_EXTN</t>
  </si>
  <si>
    <t>RELAT_BLD</t>
  </si>
  <si>
    <t>CNCV</t>
  </si>
  <si>
    <t>ASST_CNCV</t>
  </si>
  <si>
    <t>ASST_OTH_SP</t>
  </si>
  <si>
    <t>CONTR_BCP</t>
  </si>
  <si>
    <t>ME_CONTR</t>
  </si>
  <si>
    <t>ME_CONTR_SP</t>
  </si>
  <si>
    <t>BRFEED</t>
  </si>
  <si>
    <t>PART_BORN_PTB</t>
  </si>
  <si>
    <t>HUS_BORN_PTB</t>
  </si>
  <si>
    <t>BRO_SIS_BORN_POG</t>
  </si>
  <si>
    <t>BRO_BORN_PTB_NUM</t>
  </si>
  <si>
    <t>SIS_BORN_PTB_NUM</t>
  </si>
  <si>
    <t>HBRO_SIS_BORN_PTB</t>
  </si>
  <si>
    <t>HBRO_BORN_PTB_NUM</t>
  </si>
  <si>
    <t>HSIS_BORN_PTB_NUM</t>
  </si>
  <si>
    <t>CHLD_BORN_PTB</t>
  </si>
  <si>
    <t>CHLD_BORN_PTB_NUM</t>
  </si>
  <si>
    <t>BLED_VAG</t>
  </si>
  <si>
    <t>BLDVAG_ABDPN</t>
  </si>
  <si>
    <t>BLDVAG_TM</t>
  </si>
  <si>
    <t>BLDVAG_WTCLOTH</t>
  </si>
  <si>
    <t>BLDVAG_RED</t>
  </si>
  <si>
    <t>BLDVAG_UNCONS</t>
  </si>
  <si>
    <t>DISC_VAG</t>
  </si>
  <si>
    <t>DISVAG_DAYS</t>
  </si>
  <si>
    <t>DISVAG_ODR</t>
  </si>
  <si>
    <t>DISVAG_ABDPN</t>
  </si>
  <si>
    <t>DISVAG_ITCH</t>
  </si>
  <si>
    <t>DISVAG_SORE</t>
  </si>
  <si>
    <t>DISVAG_PN_URN</t>
  </si>
  <si>
    <t>DISVAG_FVR</t>
  </si>
  <si>
    <t>DISVAG_APP</t>
  </si>
  <si>
    <t>SEX_AFT_CON</t>
  </si>
  <si>
    <t>LAST_SEX</t>
  </si>
  <si>
    <t>FVR</t>
  </si>
  <si>
    <t>FVRDOC</t>
  </si>
  <si>
    <t>FVRD</t>
  </si>
  <si>
    <t>RASH</t>
  </si>
  <si>
    <t>RASHD</t>
  </si>
  <si>
    <t>COUGH</t>
  </si>
  <si>
    <t>COUGHD</t>
  </si>
  <si>
    <t>DIARR</t>
  </si>
  <si>
    <t>DIARRD</t>
  </si>
  <si>
    <t>BLD_GUMS</t>
  </si>
  <si>
    <t>BLD_GUMSD</t>
  </si>
  <si>
    <t>BURN_URIN</t>
  </si>
  <si>
    <t>FREQ_URIN</t>
  </si>
  <si>
    <t>AMNT_URIN</t>
  </si>
  <si>
    <t>BLOOD_URIN</t>
  </si>
  <si>
    <t>URGE_URIN</t>
  </si>
  <si>
    <t>URISYM_CHILLS</t>
  </si>
  <si>
    <t>URISYM_D</t>
  </si>
  <si>
    <t>YLW_EYE</t>
  </si>
  <si>
    <t>YLWEYE_D</t>
  </si>
  <si>
    <t>ANC_PRV_PRG</t>
  </si>
  <si>
    <t>DOC_PRV_PRG</t>
  </si>
  <si>
    <t>ANT_HAE</t>
  </si>
  <si>
    <t>GEST_HTN</t>
  </si>
  <si>
    <t>PRCLM</t>
  </si>
  <si>
    <t>ECLMP</t>
  </si>
  <si>
    <t>AP_COMP_OTHR</t>
  </si>
  <si>
    <t>AP_COMP_OTHR_SP</t>
  </si>
  <si>
    <t>SEEK_CARE</t>
  </si>
  <si>
    <t>SEEK_PLC</t>
  </si>
  <si>
    <t>SECSP</t>
  </si>
  <si>
    <t>SECSP1</t>
  </si>
  <si>
    <t>PRLBR</t>
  </si>
  <si>
    <t>DIFLBR</t>
  </si>
  <si>
    <t>PROM</t>
  </si>
  <si>
    <t>PPROM</t>
  </si>
  <si>
    <t>IP_COMP_OTHR</t>
  </si>
  <si>
    <t>IP_COMP_OTHR_SP</t>
  </si>
  <si>
    <t>LBR_LONG</t>
  </si>
  <si>
    <t>PPROM_LNG</t>
  </si>
  <si>
    <t>WTRBG_LNG_PTB</t>
  </si>
  <si>
    <t>PUER_SEP</t>
  </si>
  <si>
    <t>PPH</t>
  </si>
  <si>
    <t>PP_COMP_OTHR</t>
  </si>
  <si>
    <t>PP_COMP_OTHR_SP</t>
  </si>
  <si>
    <t>BLED_AFTR_DEL</t>
  </si>
  <si>
    <t>FVRT_DEL</t>
  </si>
  <si>
    <t>FVRT</t>
  </si>
  <si>
    <t>SML_DISC_VAG</t>
  </si>
  <si>
    <t>RH_INCOM</t>
  </si>
  <si>
    <t>MLR</t>
  </si>
  <si>
    <t>DNGU_FVR</t>
  </si>
  <si>
    <t>ACT_GASTRO</t>
  </si>
  <si>
    <t>TB</t>
  </si>
  <si>
    <t>TORCH</t>
  </si>
  <si>
    <t>TORCHSP</t>
  </si>
  <si>
    <t>VAR_ZOS</t>
  </si>
  <si>
    <t>URTI</t>
  </si>
  <si>
    <t>LRTI</t>
  </si>
  <si>
    <t>UTI</t>
  </si>
  <si>
    <t>HIV</t>
  </si>
  <si>
    <t>PRDNTL</t>
  </si>
  <si>
    <t>BCTRL_VAG</t>
  </si>
  <si>
    <t>HEP_TIS</t>
  </si>
  <si>
    <t>HPTISSP</t>
  </si>
  <si>
    <t>RHFVR</t>
  </si>
  <si>
    <t>ACU_INF_OTHER</t>
  </si>
  <si>
    <t>ACU_INF_OTHER_SP</t>
  </si>
  <si>
    <t>HTN</t>
  </si>
  <si>
    <t>DIAB</t>
  </si>
  <si>
    <t>HYPOTHY</t>
  </si>
  <si>
    <t>HYPRTHY</t>
  </si>
  <si>
    <t>ANAEMIA</t>
  </si>
  <si>
    <t>ASTHMA</t>
  </si>
  <si>
    <t>VAL_HRT_DIS</t>
  </si>
  <si>
    <t>MLGNCY</t>
  </si>
  <si>
    <t>EPLSY</t>
  </si>
  <si>
    <t>AUTOIMM</t>
  </si>
  <si>
    <t>CHRO_COND_OTHR</t>
  </si>
  <si>
    <t>CHRO_COND_OTHR_SP</t>
  </si>
  <si>
    <t>DEPDIS</t>
  </si>
  <si>
    <t>ANXDIS</t>
  </si>
  <si>
    <t>STRDIS</t>
  </si>
  <si>
    <t>PSYC_ILL_OTHR</t>
  </si>
  <si>
    <t>PSYC_ILL_OTHR_SP</t>
  </si>
  <si>
    <t>MYOM</t>
  </si>
  <si>
    <t>CONBIO</t>
  </si>
  <si>
    <t>LEEP</t>
  </si>
  <si>
    <t>REM_SP</t>
  </si>
  <si>
    <t>CERV_CERC</t>
  </si>
  <si>
    <t>SURG_OTHR</t>
  </si>
  <si>
    <t>SURG_OTHR_SP</t>
  </si>
  <si>
    <t>ACCIDENT</t>
  </si>
  <si>
    <t>BLTRANS</t>
  </si>
  <si>
    <t>BLTRANSDOC</t>
  </si>
  <si>
    <t>SMOK_HIS</t>
  </si>
  <si>
    <t>SMOK_YRS</t>
  </si>
  <si>
    <t>TOB_TYP</t>
  </si>
  <si>
    <t>TOB_TYP_SP</t>
  </si>
  <si>
    <t>SMOK_DAY</t>
  </si>
  <si>
    <t>SMOK_PRS</t>
  </si>
  <si>
    <t>TOB_CHEW</t>
  </si>
  <si>
    <t>TOB_CHEW_DAY</t>
  </si>
  <si>
    <t>ALCH</t>
  </si>
  <si>
    <t>ALCH_TYP</t>
  </si>
  <si>
    <t>ALCH_TYP_SP</t>
  </si>
  <si>
    <t>ALCH_AMT_WK</t>
  </si>
  <si>
    <t>OTH_ADD</t>
  </si>
  <si>
    <t>OTH_ADD_SP</t>
  </si>
  <si>
    <t>HIS_DRG_PRG</t>
  </si>
  <si>
    <t>HIS_VACC_PRG</t>
  </si>
  <si>
    <t>MO_DIAB</t>
  </si>
  <si>
    <t>FA_DIAB</t>
  </si>
  <si>
    <t>FH_POG</t>
  </si>
  <si>
    <t>ABGIRIN</t>
  </si>
  <si>
    <t>SFH1</t>
  </si>
  <si>
    <t>SFH2</t>
  </si>
  <si>
    <t>PHGHT</t>
  </si>
  <si>
    <t>PWGHT</t>
  </si>
  <si>
    <t>PBMI</t>
  </si>
  <si>
    <t>PULSE</t>
  </si>
  <si>
    <t>SBP</t>
  </si>
  <si>
    <t>DBP</t>
  </si>
  <si>
    <t>RPTSBP</t>
  </si>
  <si>
    <t>RPTDBP</t>
  </si>
  <si>
    <t>TEMP</t>
  </si>
  <si>
    <t>PED_EDEM</t>
  </si>
  <si>
    <t>PALLOR</t>
  </si>
  <si>
    <t>ICTERUS</t>
  </si>
  <si>
    <t>CYANO</t>
  </si>
  <si>
    <t>URN_PRT</t>
  </si>
  <si>
    <t>BIRHS_11_13</t>
  </si>
  <si>
    <t>BIRTHSN_11_13</t>
  </si>
  <si>
    <t>IUD_11_13</t>
  </si>
  <si>
    <t>IUDN_11_13</t>
  </si>
  <si>
    <t>LBRST_11</t>
  </si>
  <si>
    <t>BLED4_11</t>
  </si>
  <si>
    <t>CMPFS_11</t>
  </si>
  <si>
    <t>CMPPS_11</t>
  </si>
  <si>
    <t>CMPMP_11</t>
  </si>
  <si>
    <t>CMHS_11</t>
  </si>
  <si>
    <t>RHFVR_11</t>
  </si>
  <si>
    <t>derived_ses_mks_2019</t>
  </si>
  <si>
    <t>derived_parity</t>
  </si>
  <si>
    <t>drnk_wtr</t>
  </si>
  <si>
    <t>fuel</t>
  </si>
  <si>
    <t>htn</t>
  </si>
  <si>
    <t>diab</t>
  </si>
  <si>
    <t>hypothy</t>
  </si>
  <si>
    <t>hyprthy</t>
  </si>
  <si>
    <t>prclm</t>
  </si>
  <si>
    <t>enrid</t>
  </si>
  <si>
    <t>Table S5</t>
  </si>
  <si>
    <t xml:space="preserve">Features selected using linear modelling and random forest selection </t>
  </si>
  <si>
    <r>
      <t>Random Forests(Boruta)</t>
    </r>
    <r>
      <rPr>
        <sz val="12"/>
        <rFont val="Calibri"/>
        <family val="2"/>
      </rPr>
      <t> </t>
    </r>
  </si>
  <si>
    <r>
      <t>GLM</t>
    </r>
    <r>
      <rPr>
        <sz val="12"/>
        <rFont val="Calibri"/>
        <family val="2"/>
      </rPr>
      <t> </t>
    </r>
  </si>
  <si>
    <t>Crown Rump length </t>
  </si>
  <si>
    <t xml:space="preserve">State of Residence in India </t>
  </si>
  <si>
    <t>Education of mother </t>
  </si>
  <si>
    <t>Current weight of mother </t>
  </si>
  <si>
    <t> </t>
  </si>
  <si>
    <t>BMI of mother </t>
  </si>
  <si>
    <t>Abdominal girth </t>
  </si>
  <si>
    <t>Age of Mother </t>
  </si>
  <si>
    <t>Table S6</t>
  </si>
  <si>
    <r>
      <t>Adjusted R</t>
    </r>
    <r>
      <rPr>
        <vertAlign val="superscript"/>
        <sz val="12"/>
        <color rgb="FF000000"/>
        <rFont val="Calibri"/>
        <family val="2"/>
      </rPr>
      <t>2</t>
    </r>
    <r>
      <rPr>
        <sz val="12"/>
        <color rgb="FF000000"/>
        <rFont val="Calibri"/>
        <family val="2"/>
      </rPr>
      <t>, RMSE values multivariable models with an additional column for adjusted R</t>
    </r>
    <r>
      <rPr>
        <vertAlign val="superscript"/>
        <sz val="12"/>
        <color rgb="FF000000"/>
        <rFont val="Calibri"/>
        <family val="2"/>
      </rPr>
      <t>2</t>
    </r>
    <r>
      <rPr>
        <sz val="12"/>
        <color rgb="FF000000"/>
        <rFont val="Calibri"/>
        <family val="2"/>
      </rPr>
      <t xml:space="preserve"> on the TRAINING</t>
    </r>
    <r>
      <rPr>
        <i/>
        <sz val="12"/>
        <color rgb="FF000000"/>
        <rFont val="Calibri"/>
        <family val="2"/>
      </rPr>
      <t xml:space="preserve"> </t>
    </r>
    <r>
      <rPr>
        <sz val="12"/>
        <color rgb="FF000000"/>
        <rFont val="Calibri"/>
        <family val="2"/>
      </rPr>
      <t>dataset.</t>
    </r>
  </si>
  <si>
    <t>formula</t>
  </si>
  <si>
    <t>var_count</t>
  </si>
  <si>
    <t>R2</t>
  </si>
  <si>
    <t>RMSE</t>
  </si>
  <si>
    <t>AdjR2</t>
  </si>
  <si>
    <t>ga ~ crl+ derived_age_approx_age</t>
  </si>
  <si>
    <t>ga ~ crl+ derived_age_approx_age+ sqrt(part_edu)</t>
  </si>
  <si>
    <t>ga ~ crl</t>
  </si>
  <si>
    <t>ga ~ crl+ anc_cur_wt</t>
  </si>
  <si>
    <t>ga ~ crl+ sqrt(anc_cur_wt)</t>
  </si>
  <si>
    <t>ga ~ crl+ sqrt(part_edu)</t>
  </si>
  <si>
    <t>ga ~ crl+ anc_cur_wt+ derived_age_approx_age</t>
  </si>
  <si>
    <t>ga ~ crl+ sqrt(anc_cur_wt)+ derived_age_approx_age</t>
  </si>
  <si>
    <t>ga ~ crl+ derived_age_approx_age+ part_edu</t>
  </si>
  <si>
    <t>ga ~ crl+ anc_cur_wt+ derived_age_approx_age+ part_edu</t>
  </si>
  <si>
    <t>ga ~ crl+ sqrt(anc_cur_wt)+ derived_age_approx_age+ part_edu</t>
  </si>
  <si>
    <t>ga ~ crl+ anc_cur_wt+ sqrt(part_edu)</t>
  </si>
  <si>
    <t>ga ~ crl+ sqrt(anc_cur_wt)+ sqrt(part_edu)</t>
  </si>
  <si>
    <t>ga ~ crl+ anc_cur_wt+ derived_age_approx_age+ sqrt(part_edu)</t>
  </si>
  <si>
    <t>ga ~ crl+ sqrt(anc_cur_wt)+ derived_age_approx_age+ sqrt(part_edu)</t>
  </si>
  <si>
    <t>ga ~ crl+ part_edu</t>
  </si>
  <si>
    <t>ga ~ crl+ anc_cur_wt+ part_edu</t>
  </si>
  <si>
    <t>ga ~ crl+ sqrt(anc_cur_wt)+ part_edu</t>
  </si>
  <si>
    <t>ga ~ derived_age_approx_age</t>
  </si>
  <si>
    <t>ga ~ anc_cur_wt</t>
  </si>
  <si>
    <t>ga ~ anc_cur_wt+ derived_age_approx_age</t>
  </si>
  <si>
    <t>ga ~ sqrt(anc_cur_wt)+ derived_age_approx_age</t>
  </si>
  <si>
    <t>ga ~ derived_age_approx_age+ part_edu</t>
  </si>
  <si>
    <t>ga ~ derived_age_approx_age+ sqrt(part_edu)</t>
  </si>
  <si>
    <t>ga ~ sqrt(anc_cur_wt)</t>
  </si>
  <si>
    <t>ga ~ part_edu</t>
  </si>
  <si>
    <t>ga ~ sqrt(part_edu)</t>
  </si>
  <si>
    <t>ga ~ anc_cur_wt+ part_edu</t>
  </si>
  <si>
    <t>ga ~ sqrt(anc_cur_wt)+ part_edu</t>
  </si>
  <si>
    <t>ga ~ anc_cur_wt+ sqrt(part_edu)</t>
  </si>
  <si>
    <t>ga ~ sqrt(anc_cur_wt)+ sqrt(part_edu)</t>
  </si>
  <si>
    <t>ga ~ anc_cur_wt+ derived_age_approx_age+ part_edu</t>
  </si>
  <si>
    <t>ga ~ sqrt(anc_cur_wt)+ derived_age_approx_age+ part_edu</t>
  </si>
  <si>
    <t>ga ~ anc_cur_wt+ derived_age_approx_age+ sqrt(part_edu)</t>
  </si>
  <si>
    <t>ga ~ sqrt(anc_cur_wt)+ derived_age_approx_age+ sqrt(part_edu)</t>
  </si>
  <si>
    <t>Table S7</t>
  </si>
  <si>
    <r>
      <t>R</t>
    </r>
    <r>
      <rPr>
        <vertAlign val="superscript"/>
        <sz val="12"/>
        <color rgb="FF000000"/>
        <rFont val="Calibri"/>
        <family val="2"/>
      </rPr>
      <t>2</t>
    </r>
    <r>
      <rPr>
        <sz val="12"/>
        <color rgb="FF000000"/>
        <rFont val="Calibri"/>
        <family val="2"/>
      </rPr>
      <t>, RMSE values fractional polynomial models on the TRAINING dataset supplemented with datapoints generated using the Hadlock formula.</t>
    </r>
  </si>
  <si>
    <t>ga ~ I(crl^1) + I(crl^3)</t>
  </si>
  <si>
    <t>ga ~ I(crl^1) + I(crl^2)</t>
  </si>
  <si>
    <t>ga ~ I(crl^0.5) + I(crl^1)</t>
  </si>
  <si>
    <t>ga ~ I(crl^0.5) + I(log(crl^0.5))</t>
  </si>
  <si>
    <t>ga ~ I(log(crl)) + I(crl^0.5)</t>
  </si>
  <si>
    <t>ga ~ I(crl^1) + I(log(crl^1))</t>
  </si>
  <si>
    <t>ga ~ I(log(crl)) + I(crl^1)</t>
  </si>
  <si>
    <t>ga ~ I(crl^0.5) + I(crl^2)</t>
  </si>
  <si>
    <t>ga ~ I(crl^-0.5) + I(crl^0.5)</t>
  </si>
  <si>
    <t>ga ~ I(crl^-0.5) + I(crl^1)</t>
  </si>
  <si>
    <t>ga ~ I(crl^0.5) + I(crl^3)</t>
  </si>
  <si>
    <t>ga ~ I(crl^-1) + I(crl^0.5)</t>
  </si>
  <si>
    <t>ga ~ I(crl^-1) + I(crl^1)</t>
  </si>
  <si>
    <t>ga ~ I(crl^-2) + I(crl^1)</t>
  </si>
  <si>
    <t>ga ~ I(crl^-2) + I(crl^0.5)</t>
  </si>
  <si>
    <t>ga ~ I(crl^1)</t>
  </si>
  <si>
    <t>ga ~ I(crl^0.5)</t>
  </si>
  <si>
    <t>ga ~ I(log(crl)) + I(crl^2)</t>
  </si>
  <si>
    <t>ga ~ I(crl^2) + I(log(crl^2))</t>
  </si>
  <si>
    <t>ga ~ I(crl^2) + I(crl^3)</t>
  </si>
  <si>
    <t>ga ~ I(crl^-0.5) + I(log(crl))</t>
  </si>
  <si>
    <t>ga ~ I(crl^-0.5) + I(log(crl^-0.5))</t>
  </si>
  <si>
    <t>ga ~ I(crl^3) + I(log(crl^3))</t>
  </si>
  <si>
    <t>ga ~ I(log(crl)) + I(crl^3)</t>
  </si>
  <si>
    <t>ga ~ I(crl^-0.5) + I(crl^2)</t>
  </si>
  <si>
    <t>ga ~ I(crl^-1) + I(log(crl))</t>
  </si>
  <si>
    <t>ga ~ I(crl^-1) + I(log(crl^-1))</t>
  </si>
  <si>
    <t>ga ~ I(crl^-1) + I(crl^2)</t>
  </si>
  <si>
    <t>ga ~ I(crl^-2) + I(log(crl))</t>
  </si>
  <si>
    <t>ga ~ I(crl^-2) + I(log(crl^-2))</t>
  </si>
  <si>
    <t>ga ~ I(crl^-0.5) + I(crl^3)</t>
  </si>
  <si>
    <t>ga ~ I(crl^-2) + I(crl^2)</t>
  </si>
  <si>
    <t>ga ~ I(crl^-1) + I(crl^-0.5)</t>
  </si>
  <si>
    <t>ga ~ I(log(crl))</t>
  </si>
  <si>
    <t>ga ~ I(crl^-1) + I(crl^3)</t>
  </si>
  <si>
    <t>ga ~ I(crl^2)</t>
  </si>
  <si>
    <t>ga ~ I(crl^-2) + I(crl^-0.5)</t>
  </si>
  <si>
    <t>ga ~ I(crl^-2) + I(crl^3)</t>
  </si>
  <si>
    <t>ga ~ I(crl^3)</t>
  </si>
  <si>
    <t>ga ~ I(crl^-0.5)</t>
  </si>
  <si>
    <t>ga ~ I(crl^-2) + I(crl^-1)</t>
  </si>
  <si>
    <t>ga ~ I(crl^-1)</t>
  </si>
  <si>
    <t>ga ~ I(crl^-2)</t>
  </si>
  <si>
    <t>Table S8</t>
  </si>
  <si>
    <r>
      <t>Adjusted R</t>
    </r>
    <r>
      <rPr>
        <vertAlign val="superscript"/>
        <sz val="12"/>
        <color rgb="FF000000"/>
        <rFont val="Calibri"/>
        <family val="2"/>
      </rPr>
      <t>2</t>
    </r>
    <r>
      <rPr>
        <sz val="12"/>
        <color rgb="FF000000"/>
        <rFont val="Calibri"/>
        <family val="2"/>
      </rPr>
      <t>, RMSE values for published formulae, and Garbhini-GA1 on the TEST</t>
    </r>
    <r>
      <rPr>
        <i/>
        <sz val="12"/>
        <color rgb="FF000000"/>
        <rFont val="Calibri"/>
        <family val="2"/>
      </rPr>
      <t xml:space="preserve"> </t>
    </r>
    <r>
      <rPr>
        <sz val="12"/>
        <color rgb="FF000000"/>
        <rFont val="Calibri"/>
        <family val="2"/>
      </rPr>
      <t>dataset</t>
    </r>
  </si>
  <si>
    <t>test dataset</t>
  </si>
  <si>
    <t xml:space="preserve">R2 </t>
  </si>
  <si>
    <t>Hadlock</t>
  </si>
  <si>
    <t>McLennan</t>
  </si>
  <si>
    <t>Robinson</t>
  </si>
  <si>
    <t>Sahota</t>
  </si>
  <si>
    <t>Verburg</t>
  </si>
  <si>
    <t>Intergrowth</t>
  </si>
  <si>
    <t>Garbhini-GA1</t>
  </si>
  <si>
    <t>Table S9</t>
  </si>
  <si>
    <t>Pairwise comparison of preterm births classified by different formulae using Fisher’s Exact test followed by Bonferroni p-value correction.</t>
  </si>
  <si>
    <t>Formula</t>
  </si>
  <si>
    <t>PTB rate (%)</t>
  </si>
  <si>
    <t>95% CI</t>
  </si>
  <si>
    <t>LMP-based</t>
  </si>
  <si>
    <t>(12.25, 15.86)</t>
  </si>
  <si>
    <t>(12.77, 16.43)</t>
  </si>
  <si>
    <t>McLennan-Schluter</t>
  </si>
  <si>
    <t>(14.38, 18.21)</t>
  </si>
  <si>
    <t>Robinson-Fleming</t>
  </si>
  <si>
    <t>(14.64, 18.49)</t>
  </si>
  <si>
    <t>(11.80, 15.36)</t>
  </si>
  <si>
    <t>(11.68, 15.22)</t>
  </si>
  <si>
    <t>INTERGROWTH-21</t>
  </si>
  <si>
    <t>(11.29, 14.79)</t>
  </si>
  <si>
    <t>(9.7, 13.0)</t>
  </si>
  <si>
    <t>Table S10</t>
  </si>
  <si>
    <t>Indicators of performance of different formulae in the classification of preterm birth</t>
  </si>
  <si>
    <t>Indicators</t>
  </si>
  <si>
    <t>Sensitivity</t>
  </si>
  <si>
    <t>0.65</t>
  </si>
  <si>
    <t>0.623</t>
  </si>
  <si>
    <t>0.613</t>
  </si>
  <si>
    <t>0.693</t>
  </si>
  <si>
    <t>0.711</t>
  </si>
  <si>
    <t>0.717</t>
  </si>
  <si>
    <t>Specificity</t>
  </si>
  <si>
    <t>0.947</t>
  </si>
  <si>
    <t>0.954</t>
  </si>
  <si>
    <t>0.948</t>
  </si>
  <si>
    <t>0.946</t>
  </si>
  <si>
    <t>Pos Pred Value</t>
  </si>
  <si>
    <t>0.675</t>
  </si>
  <si>
    <t>0.723</t>
  </si>
  <si>
    <t>0.67</t>
  </si>
  <si>
    <t>0.68</t>
  </si>
  <si>
    <t>0.665</t>
  </si>
  <si>
    <t>Neg Pred Value</t>
  </si>
  <si>
    <t>0.941</t>
  </si>
  <si>
    <t>0.929</t>
  </si>
  <si>
    <t>0.926</t>
  </si>
  <si>
    <t>0.952</t>
  </si>
  <si>
    <t>0.955</t>
  </si>
  <si>
    <t>0.957</t>
  </si>
  <si>
    <t>Precision</t>
  </si>
  <si>
    <t>Recall</t>
  </si>
  <si>
    <t>F1</t>
  </si>
  <si>
    <t>0.662</t>
  </si>
  <si>
    <t>0.664</t>
  </si>
  <si>
    <t>0.681</t>
  </si>
  <si>
    <t>0.695</t>
  </si>
  <si>
    <t>0.69</t>
  </si>
  <si>
    <t>Prevalence</t>
  </si>
  <si>
    <t>0.145</t>
  </si>
  <si>
    <t>0.162</t>
  </si>
  <si>
    <t>0.165</t>
  </si>
  <si>
    <t>0.135</t>
  </si>
  <si>
    <t>0.134</t>
  </si>
  <si>
    <t>0.13</t>
  </si>
  <si>
    <t>Detection Rate</t>
  </si>
  <si>
    <t>0.094</t>
  </si>
  <si>
    <t>0.101</t>
  </si>
  <si>
    <t>0.095</t>
  </si>
  <si>
    <t>0.093</t>
  </si>
  <si>
    <t>Detection Prevalence</t>
  </si>
  <si>
    <t>0.14</t>
  </si>
  <si>
    <t>Balanced Accuracy</t>
  </si>
  <si>
    <t>0.798</t>
  </si>
  <si>
    <t>0.789</t>
  </si>
  <si>
    <t>0.783</t>
  </si>
  <si>
    <t>0.82</t>
  </si>
  <si>
    <t>0.829</t>
  </si>
  <si>
    <t>0.832</t>
  </si>
  <si>
    <t>count</t>
  </si>
  <si>
    <t>Gestational Age (USG)</t>
  </si>
  <si>
    <t>NA</t>
  </si>
  <si>
    <t>-0.159( -0.397, 0.079)</t>
  </si>
  <si>
    <t>-0.173( -0.363, 0.016)</t>
  </si>
  <si>
    <t>0.034( -0.224, 0.292)</t>
  </si>
  <si>
    <t>0.037( -0.408, 0.481)</t>
  </si>
  <si>
    <t>0.079( -0.543, 0.7)</t>
  </si>
  <si>
    <t>0.382( -0.105, 0.869)</t>
  </si>
  <si>
    <t>0.302( -0.195, 0.8)</t>
  </si>
  <si>
    <t>-0.015( -0.161, 0.132)</t>
  </si>
  <si>
    <t>0.193( 0.05, 0.335)</t>
  </si>
  <si>
    <t>0.195( -0.104, 0.495)</t>
  </si>
  <si>
    <t>0.237( -0.359, 0.833)</t>
  </si>
  <si>
    <t>0.541( -0.022, 1.104)</t>
  </si>
  <si>
    <t>0.461( 0.115, 0.807)</t>
  </si>
  <si>
    <t>0.207( 0.082, 0.333)</t>
  </si>
  <si>
    <t>0.21( -0.097, 0.516)</t>
  </si>
  <si>
    <t>0.252( -0.347, 0.851)</t>
  </si>
  <si>
    <t>0.555( 0.024, 1.086)</t>
  </si>
  <si>
    <t>0.476( 0.023, 0.928)</t>
  </si>
  <si>
    <t>0.002( -0.196, 0.201)</t>
  </si>
  <si>
    <t>0.044( -0.457, 0.546)</t>
  </si>
  <si>
    <t>0.348( -0.15, 0.846)</t>
  </si>
  <si>
    <t>0.268( -0.088, 0.625)</t>
  </si>
  <si>
    <t>0.042( -0.446, 0.53)</t>
  </si>
  <si>
    <t>0.346( -0.255, 0.946)</t>
  </si>
  <si>
    <t>0.266( -0.111, 0.643)</t>
  </si>
  <si>
    <t>0.304( -0.029, 0.636)</t>
  </si>
  <si>
    <t>0.224( -0.207, 0.654)</t>
  </si>
  <si>
    <t>-0.08( -0.607, 0.448)</t>
  </si>
  <si>
    <t>Garbhini-GA1_mixed_effects</t>
  </si>
  <si>
    <t>Table S11</t>
  </si>
  <si>
    <t>Counts for numbers of participants in TRAINING dataset with the given gestational age in weeks.</t>
  </si>
  <si>
    <t>Pairwise comparison of mean difference (LoA) between different first-trimester dating formulae (Difference: Column formula - Row formula) for the TEST DATASET (No = 808).</t>
  </si>
  <si>
    <t>Table S12</t>
  </si>
  <si>
    <t>Supplementary Tables S1-S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_(* #,##0.00_);_(* \(#,##0.00\);_(* \-??_);_(@_)"/>
  </numFmts>
  <fonts count="14">
    <font>
      <sz val="11"/>
      <color rgb="FF000000"/>
      <name val="Calibri"/>
      <family val="2"/>
      <charset val="1"/>
    </font>
    <font>
      <sz val="11"/>
      <color rgb="FF000000"/>
      <name val="Calibri"/>
      <family val="2"/>
      <charset val="1"/>
    </font>
    <font>
      <b/>
      <sz val="18"/>
      <color rgb="FF000000"/>
      <name val="Calibri"/>
      <family val="2"/>
    </font>
    <font>
      <sz val="14"/>
      <color rgb="FF000000"/>
      <name val="Calibri"/>
      <family val="2"/>
    </font>
    <font>
      <b/>
      <sz val="12"/>
      <color rgb="FF000000"/>
      <name val="Calibri"/>
      <family val="2"/>
    </font>
    <font>
      <sz val="12"/>
      <color rgb="FF000000"/>
      <name val="Calibri"/>
      <family val="2"/>
    </font>
    <font>
      <sz val="12"/>
      <color rgb="FFFFFFFF"/>
      <name val="Calibri"/>
      <family val="2"/>
    </font>
    <font>
      <vertAlign val="superscript"/>
      <sz val="12"/>
      <color rgb="FF000000"/>
      <name val="Calibri"/>
      <family val="2"/>
    </font>
    <font>
      <i/>
      <sz val="12"/>
      <color rgb="FF000000"/>
      <name val="Calibri"/>
      <family val="2"/>
    </font>
    <font>
      <b/>
      <sz val="12"/>
      <name val="Calibri"/>
      <family val="2"/>
    </font>
    <font>
      <sz val="12"/>
      <name val="Calibri"/>
      <family val="2"/>
    </font>
    <font>
      <b/>
      <sz val="14"/>
      <color rgb="FF000000"/>
      <name val="Calibri"/>
      <family val="2"/>
    </font>
    <font>
      <sz val="12"/>
      <color rgb="FF000000"/>
      <name val="Calibri"/>
      <family val="2"/>
      <charset val="1"/>
    </font>
    <font>
      <sz val="12"/>
      <color rgb="FF000000"/>
      <name val="Liberation Sans"/>
      <charset val="1"/>
    </font>
  </fonts>
  <fills count="3">
    <fill>
      <patternFill patternType="none"/>
    </fill>
    <fill>
      <patternFill patternType="gray125"/>
    </fill>
    <fill>
      <patternFill patternType="solid">
        <fgColor rgb="FFFFFFFF"/>
        <bgColor rgb="FFFFFFCC"/>
      </patternFill>
    </fill>
  </fills>
  <borders count="14">
    <border>
      <left/>
      <right/>
      <top/>
      <bottom/>
      <diagonal/>
    </border>
    <border>
      <left style="thin">
        <color auto="1"/>
      </left>
      <right style="thin">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right/>
      <top/>
      <bottom style="thin">
        <color auto="1"/>
      </bottom>
      <diagonal/>
    </border>
  </borders>
  <cellStyleXfs count="2">
    <xf numFmtId="0" fontId="0" fillId="0" borderId="0"/>
    <xf numFmtId="164" fontId="1" fillId="0" borderId="0" applyBorder="0" applyProtection="0"/>
  </cellStyleXfs>
  <cellXfs count="46">
    <xf numFmtId="0" fontId="0" fillId="0" borderId="0" xfId="0"/>
    <xf numFmtId="0" fontId="2" fillId="0" borderId="0" xfId="0" applyFont="1" applyAlignment="1">
      <alignment horizontal="left" vertical="center"/>
    </xf>
    <xf numFmtId="0" fontId="3" fillId="0" borderId="0" xfId="0" applyFont="1" applyAlignment="1">
      <alignment horizontal="left" vertical="center"/>
    </xf>
    <xf numFmtId="0" fontId="4" fillId="0" borderId="0" xfId="0" applyFont="1"/>
    <xf numFmtId="0" fontId="5" fillId="0" borderId="0" xfId="0" applyFont="1"/>
    <xf numFmtId="164" fontId="5" fillId="0" borderId="0" xfId="1" applyFont="1" applyBorder="1" applyAlignment="1" applyProtection="1"/>
    <xf numFmtId="0" fontId="4" fillId="0" borderId="0" xfId="0" applyFont="1" applyBorder="1" applyAlignment="1">
      <alignment vertical="center" wrapText="1"/>
    </xf>
    <xf numFmtId="0" fontId="5" fillId="0" borderId="0" xfId="0" applyFont="1" applyBorder="1" applyAlignment="1">
      <alignment vertical="center" wrapText="1"/>
    </xf>
    <xf numFmtId="0" fontId="6" fillId="0" borderId="0" xfId="0" applyFont="1"/>
    <xf numFmtId="0" fontId="9" fillId="0" borderId="1" xfId="0" applyFont="1" applyBorder="1" applyAlignment="1">
      <alignment wrapText="1"/>
    </xf>
    <xf numFmtId="0" fontId="9" fillId="0" borderId="10" xfId="0" applyFont="1" applyBorder="1" applyAlignment="1">
      <alignment wrapText="1"/>
    </xf>
    <xf numFmtId="0" fontId="10" fillId="0" borderId="11" xfId="0" applyFont="1" applyBorder="1" applyAlignment="1">
      <alignment wrapText="1"/>
    </xf>
    <xf numFmtId="0" fontId="10" fillId="0" borderId="12" xfId="0" applyFont="1" applyBorder="1" applyAlignment="1">
      <alignment wrapText="1"/>
    </xf>
    <xf numFmtId="0" fontId="4" fillId="0" borderId="0" xfId="0" applyFont="1" applyAlignment="1">
      <alignment wrapText="1"/>
    </xf>
    <xf numFmtId="0" fontId="4" fillId="0" borderId="2" xfId="0" applyFont="1" applyBorder="1" applyAlignment="1">
      <alignment vertical="center" wrapText="1"/>
    </xf>
    <xf numFmtId="0" fontId="4" fillId="0" borderId="3" xfId="0" applyFont="1" applyBorder="1" applyAlignment="1">
      <alignment vertical="center" wrapText="1"/>
    </xf>
    <xf numFmtId="0" fontId="4" fillId="0" borderId="4" xfId="0" applyFont="1" applyBorder="1" applyAlignment="1">
      <alignment vertical="center" wrapText="1"/>
    </xf>
    <xf numFmtId="0" fontId="5" fillId="0" borderId="1" xfId="0" applyFont="1" applyBorder="1" applyAlignment="1">
      <alignment vertical="top" wrapText="1"/>
    </xf>
    <xf numFmtId="0" fontId="10" fillId="0" borderId="0" xfId="0" applyFont="1" applyBorder="1" applyAlignment="1">
      <alignment wrapText="1"/>
    </xf>
    <xf numFmtId="0" fontId="5" fillId="0" borderId="5" xfId="0" applyFont="1" applyBorder="1" applyAlignment="1">
      <alignment vertical="top" wrapText="1"/>
    </xf>
    <xf numFmtId="0" fontId="5" fillId="0" borderId="6" xfId="0" applyFont="1" applyBorder="1" applyAlignment="1">
      <alignment vertical="top" wrapText="1"/>
    </xf>
    <xf numFmtId="0" fontId="5" fillId="0" borderId="7" xfId="0" applyFont="1" applyBorder="1" applyAlignment="1">
      <alignment vertical="center" wrapText="1"/>
    </xf>
    <xf numFmtId="0" fontId="5" fillId="0" borderId="8" xfId="0" applyFont="1" applyBorder="1" applyAlignment="1">
      <alignment vertical="center" wrapText="1"/>
    </xf>
    <xf numFmtId="0" fontId="5" fillId="0" borderId="9" xfId="0" applyFont="1" applyBorder="1" applyAlignment="1">
      <alignment vertical="center" wrapText="1"/>
    </xf>
    <xf numFmtId="0" fontId="4" fillId="0" borderId="0" xfId="0" applyFont="1" applyBorder="1"/>
    <xf numFmtId="0" fontId="5" fillId="0" borderId="0" xfId="0" applyFont="1" applyBorder="1"/>
    <xf numFmtId="0" fontId="5" fillId="0" borderId="13" xfId="0" applyFont="1" applyBorder="1" applyAlignment="1">
      <alignment horizontal="left" wrapText="1"/>
    </xf>
    <xf numFmtId="0" fontId="4" fillId="2" borderId="1" xfId="0" applyFont="1" applyFill="1" applyBorder="1" applyAlignment="1">
      <alignment vertical="center" wrapText="1"/>
    </xf>
    <xf numFmtId="0" fontId="5" fillId="2" borderId="1" xfId="0" applyFont="1" applyFill="1" applyBorder="1" applyAlignment="1">
      <alignment vertical="center" wrapText="1"/>
    </xf>
    <xf numFmtId="0" fontId="5" fillId="0" borderId="1" xfId="0" applyFont="1" applyBorder="1"/>
    <xf numFmtId="3" fontId="5" fillId="2" borderId="1" xfId="0" applyNumberFormat="1" applyFont="1" applyFill="1" applyBorder="1" applyAlignment="1">
      <alignment vertical="center" wrapText="1"/>
    </xf>
    <xf numFmtId="0" fontId="11" fillId="0" borderId="0" xfId="0" applyFont="1" applyAlignment="1">
      <alignment horizontal="left" vertical="center"/>
    </xf>
    <xf numFmtId="0" fontId="5" fillId="0" borderId="5" xfId="0" applyFont="1" applyBorder="1" applyAlignment="1">
      <alignment vertical="center" wrapText="1"/>
    </xf>
    <xf numFmtId="0" fontId="5" fillId="0" borderId="6" xfId="0" applyFont="1" applyBorder="1" applyAlignment="1">
      <alignment vertical="center" wrapText="1"/>
    </xf>
    <xf numFmtId="0" fontId="5" fillId="0" borderId="1" xfId="0" applyFont="1" applyBorder="1" applyAlignment="1">
      <alignment vertical="center" wrapText="1"/>
    </xf>
    <xf numFmtId="0" fontId="5" fillId="0" borderId="0" xfId="0" applyFont="1" applyAlignment="1">
      <alignment wrapText="1"/>
    </xf>
    <xf numFmtId="0" fontId="12" fillId="0" borderId="0" xfId="0" applyFont="1"/>
    <xf numFmtId="0" fontId="13" fillId="0" borderId="0" xfId="0" applyFont="1" applyAlignment="1">
      <alignment wrapText="1"/>
    </xf>
    <xf numFmtId="0" fontId="5" fillId="0" borderId="0" xfId="0" applyFont="1" applyBorder="1" applyAlignment="1">
      <alignment horizontal="left" wrapText="1"/>
    </xf>
    <xf numFmtId="0" fontId="5" fillId="0" borderId="5" xfId="0" applyFont="1" applyBorder="1" applyAlignment="1">
      <alignment vertical="center" wrapText="1"/>
    </xf>
    <xf numFmtId="0" fontId="5" fillId="0" borderId="6" xfId="0" applyFont="1" applyBorder="1" applyAlignment="1">
      <alignment vertical="center" wrapText="1"/>
    </xf>
    <xf numFmtId="0" fontId="5" fillId="0" borderId="1" xfId="0" applyFont="1" applyBorder="1" applyAlignment="1">
      <alignment vertical="center" wrapText="1"/>
    </xf>
    <xf numFmtId="0" fontId="5" fillId="0" borderId="0" xfId="0" applyFont="1" applyBorder="1" applyAlignment="1"/>
    <xf numFmtId="0" fontId="5" fillId="0" borderId="0" xfId="0" applyFont="1" applyAlignment="1">
      <alignment wrapText="1"/>
    </xf>
    <xf numFmtId="0" fontId="4" fillId="0" borderId="0" xfId="0" applyFont="1" applyBorder="1" applyAlignment="1">
      <alignment horizontal="center"/>
    </xf>
    <xf numFmtId="0" fontId="5" fillId="0" borderId="0" xfId="0" applyFont="1" applyBorder="1" applyAlignment="1">
      <alignment horizont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xdr:from>
      <xdr:col>1</xdr:col>
      <xdr:colOff>116413</xdr:colOff>
      <xdr:row>4</xdr:row>
      <xdr:rowOff>0</xdr:rowOff>
    </xdr:from>
    <xdr:to>
      <xdr:col>1</xdr:col>
      <xdr:colOff>2389093</xdr:colOff>
      <xdr:row>5</xdr:row>
      <xdr:rowOff>3614</xdr:rowOff>
    </xdr:to>
    <xdr:pic>
      <xdr:nvPicPr>
        <xdr:cNvPr id="2" name="Picture 7">
          <a:extLst>
            <a:ext uri="{FF2B5EF4-FFF2-40B4-BE49-F238E27FC236}">
              <a16:creationId xmlns:a16="http://schemas.microsoft.com/office/drawing/2014/main" id="{00000000-0008-0000-0000-000002000000}"/>
            </a:ext>
          </a:extLst>
        </xdr:cNvPr>
        <xdr:cNvPicPr/>
      </xdr:nvPicPr>
      <xdr:blipFill>
        <a:blip xmlns:r="http://schemas.openxmlformats.org/officeDocument/2006/relationships" r:embed="rId1"/>
        <a:stretch/>
      </xdr:blipFill>
      <xdr:spPr>
        <a:xfrm>
          <a:off x="2158996" y="1037167"/>
          <a:ext cx="2272680" cy="215280"/>
        </a:xfrm>
        <a:prstGeom prst="rect">
          <a:avLst/>
        </a:prstGeom>
        <a:ln w="0">
          <a:noFill/>
        </a:ln>
      </xdr:spPr>
    </xdr:pic>
    <xdr:clientData/>
  </xdr:twoCellAnchor>
  <xdr:twoCellAnchor>
    <xdr:from>
      <xdr:col>1</xdr:col>
      <xdr:colOff>116413</xdr:colOff>
      <xdr:row>5</xdr:row>
      <xdr:rowOff>0</xdr:rowOff>
    </xdr:from>
    <xdr:to>
      <xdr:col>1</xdr:col>
      <xdr:colOff>4192333</xdr:colOff>
      <xdr:row>6</xdr:row>
      <xdr:rowOff>3613</xdr:rowOff>
    </xdr:to>
    <xdr:pic>
      <xdr:nvPicPr>
        <xdr:cNvPr id="3" name="Picture 8">
          <a:extLst>
            <a:ext uri="{FF2B5EF4-FFF2-40B4-BE49-F238E27FC236}">
              <a16:creationId xmlns:a16="http://schemas.microsoft.com/office/drawing/2014/main" id="{00000000-0008-0000-0000-000003000000}"/>
            </a:ext>
          </a:extLst>
        </xdr:cNvPr>
        <xdr:cNvPicPr/>
      </xdr:nvPicPr>
      <xdr:blipFill>
        <a:blip xmlns:r="http://schemas.openxmlformats.org/officeDocument/2006/relationships" r:embed="rId2"/>
        <a:stretch/>
      </xdr:blipFill>
      <xdr:spPr>
        <a:xfrm>
          <a:off x="2158996" y="1248833"/>
          <a:ext cx="4075920" cy="215280"/>
        </a:xfrm>
        <a:prstGeom prst="rect">
          <a:avLst/>
        </a:prstGeom>
        <a:ln w="0">
          <a:noFill/>
        </a:ln>
      </xdr:spPr>
    </xdr:pic>
    <xdr:clientData/>
  </xdr:twoCellAnchor>
  <xdr:twoCellAnchor>
    <xdr:from>
      <xdr:col>1</xdr:col>
      <xdr:colOff>116413</xdr:colOff>
      <xdr:row>6</xdr:row>
      <xdr:rowOff>0</xdr:rowOff>
    </xdr:from>
    <xdr:to>
      <xdr:col>1</xdr:col>
      <xdr:colOff>3100093</xdr:colOff>
      <xdr:row>6</xdr:row>
      <xdr:rowOff>202320</xdr:rowOff>
    </xdr:to>
    <xdr:pic>
      <xdr:nvPicPr>
        <xdr:cNvPr id="4" name="Picture 9">
          <a:extLst>
            <a:ext uri="{FF2B5EF4-FFF2-40B4-BE49-F238E27FC236}">
              <a16:creationId xmlns:a16="http://schemas.microsoft.com/office/drawing/2014/main" id="{00000000-0008-0000-0000-000004000000}"/>
            </a:ext>
          </a:extLst>
        </xdr:cNvPr>
        <xdr:cNvPicPr/>
      </xdr:nvPicPr>
      <xdr:blipFill>
        <a:blip xmlns:r="http://schemas.openxmlformats.org/officeDocument/2006/relationships" r:embed="rId3"/>
        <a:stretch/>
      </xdr:blipFill>
      <xdr:spPr>
        <a:xfrm>
          <a:off x="2158996" y="1460500"/>
          <a:ext cx="2983680" cy="202320"/>
        </a:xfrm>
        <a:prstGeom prst="rect">
          <a:avLst/>
        </a:prstGeom>
        <a:ln w="0">
          <a:noFill/>
        </a:ln>
      </xdr:spPr>
    </xdr:pic>
    <xdr:clientData/>
  </xdr:twoCellAnchor>
  <xdr:twoCellAnchor>
    <xdr:from>
      <xdr:col>1</xdr:col>
      <xdr:colOff>116413</xdr:colOff>
      <xdr:row>7</xdr:row>
      <xdr:rowOff>0</xdr:rowOff>
    </xdr:from>
    <xdr:to>
      <xdr:col>1</xdr:col>
      <xdr:colOff>4154173</xdr:colOff>
      <xdr:row>8</xdr:row>
      <xdr:rowOff>3614</xdr:rowOff>
    </xdr:to>
    <xdr:pic>
      <xdr:nvPicPr>
        <xdr:cNvPr id="5" name="Picture 10">
          <a:extLst>
            <a:ext uri="{FF2B5EF4-FFF2-40B4-BE49-F238E27FC236}">
              <a16:creationId xmlns:a16="http://schemas.microsoft.com/office/drawing/2014/main" id="{00000000-0008-0000-0000-000005000000}"/>
            </a:ext>
          </a:extLst>
        </xdr:cNvPr>
        <xdr:cNvPicPr/>
      </xdr:nvPicPr>
      <xdr:blipFill>
        <a:blip xmlns:r="http://schemas.openxmlformats.org/officeDocument/2006/relationships" r:embed="rId4"/>
        <a:stretch/>
      </xdr:blipFill>
      <xdr:spPr>
        <a:xfrm>
          <a:off x="2158996" y="1672167"/>
          <a:ext cx="4037760" cy="215280"/>
        </a:xfrm>
        <a:prstGeom prst="rect">
          <a:avLst/>
        </a:prstGeom>
        <a:ln w="0">
          <a:noFill/>
        </a:ln>
      </xdr:spPr>
    </xdr:pic>
    <xdr:clientData/>
  </xdr:twoCellAnchor>
  <xdr:twoCellAnchor>
    <xdr:from>
      <xdr:col>1</xdr:col>
      <xdr:colOff>116413</xdr:colOff>
      <xdr:row>8</xdr:row>
      <xdr:rowOff>0</xdr:rowOff>
    </xdr:from>
    <xdr:to>
      <xdr:col>1</xdr:col>
      <xdr:colOff>2401693</xdr:colOff>
      <xdr:row>9</xdr:row>
      <xdr:rowOff>3613</xdr:rowOff>
    </xdr:to>
    <xdr:pic>
      <xdr:nvPicPr>
        <xdr:cNvPr id="6" name="Picture 11">
          <a:extLst>
            <a:ext uri="{FF2B5EF4-FFF2-40B4-BE49-F238E27FC236}">
              <a16:creationId xmlns:a16="http://schemas.microsoft.com/office/drawing/2014/main" id="{00000000-0008-0000-0000-000006000000}"/>
            </a:ext>
          </a:extLst>
        </xdr:cNvPr>
        <xdr:cNvPicPr/>
      </xdr:nvPicPr>
      <xdr:blipFill>
        <a:blip xmlns:r="http://schemas.openxmlformats.org/officeDocument/2006/relationships" r:embed="rId5"/>
        <a:stretch/>
      </xdr:blipFill>
      <xdr:spPr>
        <a:xfrm>
          <a:off x="2158996" y="1883833"/>
          <a:ext cx="2285280" cy="215280"/>
        </a:xfrm>
        <a:prstGeom prst="rect">
          <a:avLst/>
        </a:prstGeom>
        <a:ln w="0">
          <a:noFill/>
        </a:ln>
      </xdr:spPr>
    </xdr:pic>
    <xdr:clientData/>
  </xdr:twoCellAnchor>
  <xdr:twoCellAnchor>
    <xdr:from>
      <xdr:col>1</xdr:col>
      <xdr:colOff>116413</xdr:colOff>
      <xdr:row>9</xdr:row>
      <xdr:rowOff>0</xdr:rowOff>
    </xdr:from>
    <xdr:to>
      <xdr:col>1</xdr:col>
      <xdr:colOff>3201973</xdr:colOff>
      <xdr:row>10</xdr:row>
      <xdr:rowOff>3613</xdr:rowOff>
    </xdr:to>
    <xdr:pic>
      <xdr:nvPicPr>
        <xdr:cNvPr id="7" name="Picture 12">
          <a:extLst>
            <a:ext uri="{FF2B5EF4-FFF2-40B4-BE49-F238E27FC236}">
              <a16:creationId xmlns:a16="http://schemas.microsoft.com/office/drawing/2014/main" id="{00000000-0008-0000-0000-000007000000}"/>
            </a:ext>
          </a:extLst>
        </xdr:cNvPr>
        <xdr:cNvPicPr/>
      </xdr:nvPicPr>
      <xdr:blipFill>
        <a:blip xmlns:r="http://schemas.openxmlformats.org/officeDocument/2006/relationships" r:embed="rId6"/>
        <a:stretch/>
      </xdr:blipFill>
      <xdr:spPr>
        <a:xfrm>
          <a:off x="2158996" y="2095500"/>
          <a:ext cx="3085560" cy="215280"/>
        </a:xfrm>
        <a:prstGeom prst="rect">
          <a:avLst/>
        </a:prstGeom>
        <a:ln w="0">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5975D9-ADF6-1E45-BB38-0793318861FB}">
  <dimension ref="A1:A10"/>
  <sheetViews>
    <sheetView tabSelected="1" workbookViewId="0">
      <selection activeCell="E21" sqref="E21"/>
    </sheetView>
  </sheetViews>
  <sheetFormatPr baseColWidth="10" defaultColWidth="11.5" defaultRowHeight="15"/>
  <sheetData>
    <row r="1" spans="1:1" ht="24">
      <c r="A1" s="1" t="s">
        <v>0</v>
      </c>
    </row>
    <row r="2" spans="1:1" ht="24">
      <c r="A2" s="1" t="s">
        <v>1</v>
      </c>
    </row>
    <row r="5" spans="1:1" ht="19">
      <c r="A5" s="2" t="s">
        <v>2</v>
      </c>
    </row>
    <row r="6" spans="1:1" ht="19">
      <c r="A6" s="2" t="s">
        <v>3</v>
      </c>
    </row>
    <row r="7" spans="1:1" ht="19">
      <c r="A7" s="2" t="s">
        <v>4</v>
      </c>
    </row>
    <row r="10" spans="1:1" ht="19">
      <c r="A10" s="31" t="s">
        <v>84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12"/>
  <sheetViews>
    <sheetView zoomScale="120" zoomScaleNormal="120" workbookViewId="0"/>
  </sheetViews>
  <sheetFormatPr baseColWidth="10" defaultColWidth="10.6640625" defaultRowHeight="16"/>
  <cols>
    <col min="1" max="1" width="23.6640625" style="4" customWidth="1"/>
    <col min="2" max="2" width="21" style="4" customWidth="1"/>
    <col min="3" max="3" width="23.6640625" style="4" customWidth="1"/>
    <col min="4" max="16384" width="10.6640625" style="4"/>
  </cols>
  <sheetData>
    <row r="1" spans="1:4">
      <c r="A1" s="3" t="s">
        <v>739</v>
      </c>
    </row>
    <row r="2" spans="1:4">
      <c r="A2" s="4" t="s">
        <v>740</v>
      </c>
    </row>
    <row r="4" spans="1:4" ht="17">
      <c r="A4" s="6" t="s">
        <v>741</v>
      </c>
      <c r="B4" s="6" t="s">
        <v>742</v>
      </c>
      <c r="C4" s="6" t="s">
        <v>743</v>
      </c>
    </row>
    <row r="5" spans="1:4" ht="17">
      <c r="A5" s="7" t="s">
        <v>744</v>
      </c>
      <c r="B5" s="7">
        <v>13.99</v>
      </c>
      <c r="C5" s="7" t="s">
        <v>745</v>
      </c>
      <c r="D5" s="8">
        <f>15.86-12.25</f>
        <v>3.6099999999999994</v>
      </c>
    </row>
    <row r="6" spans="1:4" ht="17">
      <c r="A6" s="7" t="s">
        <v>732</v>
      </c>
      <c r="B6" s="7">
        <v>14.53</v>
      </c>
      <c r="C6" s="7" t="s">
        <v>746</v>
      </c>
      <c r="D6" s="8">
        <f>16.43-12.77</f>
        <v>3.66</v>
      </c>
    </row>
    <row r="7" spans="1:4" ht="17">
      <c r="A7" s="7" t="s">
        <v>747</v>
      </c>
      <c r="B7" s="7">
        <v>16.23</v>
      </c>
      <c r="C7" s="7" t="s">
        <v>748</v>
      </c>
      <c r="D7" s="8">
        <f>18.21-14.38</f>
        <v>3.83</v>
      </c>
    </row>
    <row r="8" spans="1:4" ht="17">
      <c r="A8" s="7" t="s">
        <v>749</v>
      </c>
      <c r="B8" s="7">
        <v>16.5</v>
      </c>
      <c r="C8" s="7" t="s">
        <v>750</v>
      </c>
      <c r="D8" s="8">
        <f>18.49-14.64</f>
        <v>3.8499999999999979</v>
      </c>
    </row>
    <row r="9" spans="1:4" ht="17">
      <c r="A9" s="7" t="s">
        <v>735</v>
      </c>
      <c r="B9" s="7">
        <v>13.51</v>
      </c>
      <c r="C9" s="7" t="s">
        <v>751</v>
      </c>
      <c r="D9" s="8">
        <f>15.36-11.8</f>
        <v>3.5599999999999987</v>
      </c>
    </row>
    <row r="10" spans="1:4" ht="17">
      <c r="A10" s="7" t="s">
        <v>736</v>
      </c>
      <c r="B10" s="7">
        <v>13.37</v>
      </c>
      <c r="C10" s="7" t="s">
        <v>752</v>
      </c>
      <c r="D10" s="8">
        <f>15.22-11.68</f>
        <v>3.5400000000000009</v>
      </c>
    </row>
    <row r="11" spans="1:4" ht="17">
      <c r="A11" s="7" t="s">
        <v>753</v>
      </c>
      <c r="B11" s="7">
        <v>12.97</v>
      </c>
      <c r="C11" s="7" t="s">
        <v>754</v>
      </c>
      <c r="D11" s="8">
        <f>14.79-11.29</f>
        <v>3.5</v>
      </c>
    </row>
    <row r="12" spans="1:4" ht="17">
      <c r="A12" s="7" t="s">
        <v>738</v>
      </c>
      <c r="B12" s="7">
        <v>11.27</v>
      </c>
      <c r="C12" s="7" t="s">
        <v>755</v>
      </c>
      <c r="D12" s="8">
        <f>13.28-9.95</f>
        <v>3.33</v>
      </c>
    </row>
  </sheetData>
  <pageMargins left="0.7" right="0.7" top="0.75" bottom="0.75" header="0.51180555555555496" footer="0.51180555555555496"/>
  <pageSetup paperSize="9" firstPageNumber="0"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26"/>
  <sheetViews>
    <sheetView zoomScale="120" zoomScaleNormal="120" workbookViewId="0">
      <selection activeCell="C12" sqref="C12"/>
    </sheetView>
  </sheetViews>
  <sheetFormatPr baseColWidth="10" defaultColWidth="8.83203125" defaultRowHeight="16"/>
  <cols>
    <col min="1" max="1" width="17.83203125" style="4" customWidth="1"/>
    <col min="2" max="2" width="7.33203125" style="4" customWidth="1"/>
    <col min="3" max="3" width="9.33203125" style="4" customWidth="1"/>
    <col min="4" max="4" width="8.5" style="4" customWidth="1"/>
    <col min="5" max="5" width="6.83203125" style="4" customWidth="1"/>
    <col min="6" max="6" width="7.33203125" style="4" customWidth="1"/>
    <col min="7" max="7" width="16.33203125" style="4" customWidth="1"/>
    <col min="8" max="8" width="11.6640625" style="4" bestFit="1" customWidth="1"/>
    <col min="9" max="16384" width="8.83203125" style="4"/>
  </cols>
  <sheetData>
    <row r="1" spans="1:8">
      <c r="A1" s="3" t="s">
        <v>756</v>
      </c>
    </row>
    <row r="2" spans="1:8">
      <c r="A2" s="4" t="s">
        <v>757</v>
      </c>
    </row>
    <row r="4" spans="1:8">
      <c r="A4" s="3" t="s">
        <v>758</v>
      </c>
      <c r="B4" s="3" t="s">
        <v>732</v>
      </c>
      <c r="C4" s="3" t="s">
        <v>733</v>
      </c>
      <c r="D4" s="3" t="s">
        <v>734</v>
      </c>
      <c r="E4" s="3" t="s">
        <v>735</v>
      </c>
      <c r="F4" s="3" t="s">
        <v>736</v>
      </c>
      <c r="G4" s="3" t="s">
        <v>753</v>
      </c>
      <c r="H4" s="3" t="s">
        <v>738</v>
      </c>
    </row>
    <row r="5" spans="1:8" ht="12.75" customHeight="1">
      <c r="A5" s="4" t="s">
        <v>759</v>
      </c>
      <c r="B5" s="4" t="s">
        <v>760</v>
      </c>
      <c r="C5" s="4" t="s">
        <v>761</v>
      </c>
      <c r="D5" s="4" t="s">
        <v>762</v>
      </c>
      <c r="E5" s="4" t="s">
        <v>763</v>
      </c>
      <c r="F5" s="4" t="s">
        <v>764</v>
      </c>
      <c r="G5" s="4" t="s">
        <v>765</v>
      </c>
      <c r="H5" s="4">
        <v>0.747</v>
      </c>
    </row>
    <row r="6" spans="1:8">
      <c r="A6" s="4" t="s">
        <v>766</v>
      </c>
      <c r="B6" s="4" t="s">
        <v>767</v>
      </c>
      <c r="C6" s="4" t="s">
        <v>768</v>
      </c>
      <c r="D6" s="4" t="s">
        <v>768</v>
      </c>
      <c r="E6" s="4" t="s">
        <v>767</v>
      </c>
      <c r="F6" s="4" t="s">
        <v>769</v>
      </c>
      <c r="G6" s="4" t="s">
        <v>770</v>
      </c>
      <c r="H6" s="4">
        <v>0.93700000000000006</v>
      </c>
    </row>
    <row r="7" spans="1:8">
      <c r="A7" s="4" t="s">
        <v>771</v>
      </c>
      <c r="B7" s="4" t="s">
        <v>772</v>
      </c>
      <c r="C7" s="4" t="s">
        <v>773</v>
      </c>
      <c r="D7" s="4" t="s">
        <v>773</v>
      </c>
      <c r="E7" s="4" t="s">
        <v>774</v>
      </c>
      <c r="F7" s="4" t="s">
        <v>775</v>
      </c>
      <c r="G7" s="4" t="s">
        <v>776</v>
      </c>
      <c r="H7" s="4">
        <v>0.60199999999999998</v>
      </c>
    </row>
    <row r="8" spans="1:8">
      <c r="A8" s="4" t="s">
        <v>777</v>
      </c>
      <c r="B8" s="4" t="s">
        <v>778</v>
      </c>
      <c r="C8" s="4" t="s">
        <v>779</v>
      </c>
      <c r="D8" s="4" t="s">
        <v>780</v>
      </c>
      <c r="E8" s="4" t="s">
        <v>781</v>
      </c>
      <c r="F8" s="4" t="s">
        <v>782</v>
      </c>
      <c r="G8" s="4" t="s">
        <v>783</v>
      </c>
      <c r="H8" s="4">
        <v>0.96699999999999997</v>
      </c>
    </row>
    <row r="9" spans="1:8">
      <c r="A9" s="4" t="s">
        <v>784</v>
      </c>
      <c r="B9" s="4" t="s">
        <v>772</v>
      </c>
      <c r="C9" s="4" t="s">
        <v>773</v>
      </c>
      <c r="D9" s="4" t="s">
        <v>773</v>
      </c>
      <c r="E9" s="4" t="s">
        <v>774</v>
      </c>
      <c r="F9" s="4" t="s">
        <v>775</v>
      </c>
      <c r="G9" s="4" t="s">
        <v>776</v>
      </c>
      <c r="H9" s="4">
        <v>0.60199999999999998</v>
      </c>
    </row>
    <row r="10" spans="1:8">
      <c r="A10" s="4" t="s">
        <v>785</v>
      </c>
      <c r="B10" s="4" t="s">
        <v>760</v>
      </c>
      <c r="C10" s="4" t="s">
        <v>761</v>
      </c>
      <c r="D10" s="4" t="s">
        <v>762</v>
      </c>
      <c r="E10" s="4" t="s">
        <v>763</v>
      </c>
      <c r="F10" s="4" t="s">
        <v>764</v>
      </c>
      <c r="G10" s="4" t="s">
        <v>765</v>
      </c>
      <c r="H10" s="4">
        <v>0.747</v>
      </c>
    </row>
    <row r="11" spans="1:8">
      <c r="A11" s="4" t="s">
        <v>786</v>
      </c>
      <c r="B11" s="4" t="s">
        <v>787</v>
      </c>
      <c r="C11" s="4" t="s">
        <v>774</v>
      </c>
      <c r="D11" s="4" t="s">
        <v>788</v>
      </c>
      <c r="E11" s="4" t="s">
        <v>789</v>
      </c>
      <c r="F11" s="4" t="s">
        <v>790</v>
      </c>
      <c r="G11" s="4" t="s">
        <v>791</v>
      </c>
      <c r="H11" s="4">
        <v>0.66700000000000004</v>
      </c>
    </row>
    <row r="12" spans="1:8">
      <c r="A12" s="4" t="s">
        <v>792</v>
      </c>
      <c r="B12" s="4" t="s">
        <v>793</v>
      </c>
      <c r="C12" s="4" t="s">
        <v>794</v>
      </c>
      <c r="D12" s="4" t="s">
        <v>795</v>
      </c>
      <c r="E12" s="4" t="s">
        <v>796</v>
      </c>
      <c r="F12" s="4" t="s">
        <v>797</v>
      </c>
      <c r="G12" s="4" t="s">
        <v>798</v>
      </c>
      <c r="H12" s="4">
        <v>0.113</v>
      </c>
    </row>
    <row r="13" spans="1:8">
      <c r="A13" s="4" t="s">
        <v>799</v>
      </c>
      <c r="B13" s="4" t="s">
        <v>800</v>
      </c>
      <c r="C13" s="4" t="s">
        <v>801</v>
      </c>
      <c r="D13" s="4" t="s">
        <v>801</v>
      </c>
      <c r="E13" s="4" t="s">
        <v>800</v>
      </c>
      <c r="F13" s="4" t="s">
        <v>802</v>
      </c>
      <c r="G13" s="4" t="s">
        <v>803</v>
      </c>
      <c r="H13" s="4">
        <v>8.4000000000000005E-2</v>
      </c>
    </row>
    <row r="14" spans="1:8">
      <c r="A14" s="4" t="s">
        <v>804</v>
      </c>
      <c r="B14" s="4" t="s">
        <v>805</v>
      </c>
      <c r="C14" s="4" t="s">
        <v>805</v>
      </c>
      <c r="D14" s="4" t="s">
        <v>805</v>
      </c>
      <c r="E14" s="4" t="s">
        <v>805</v>
      </c>
      <c r="F14" s="4" t="s">
        <v>805</v>
      </c>
      <c r="G14" s="4" t="s">
        <v>805</v>
      </c>
      <c r="H14" s="4">
        <v>0.14000000000000001</v>
      </c>
    </row>
    <row r="15" spans="1:8">
      <c r="A15" s="4" t="s">
        <v>806</v>
      </c>
      <c r="B15" s="4" t="s">
        <v>807</v>
      </c>
      <c r="C15" s="4" t="s">
        <v>808</v>
      </c>
      <c r="D15" s="4" t="s">
        <v>809</v>
      </c>
      <c r="E15" s="4" t="s">
        <v>810</v>
      </c>
      <c r="F15" s="4" t="s">
        <v>811</v>
      </c>
      <c r="G15" s="4" t="s">
        <v>812</v>
      </c>
      <c r="H15" s="4">
        <v>0.84199999999999997</v>
      </c>
    </row>
    <row r="26" spans="5:5">
      <c r="E26" s="5"/>
    </row>
  </sheetData>
  <pageMargins left="0.7" right="0.7" top="0.75" bottom="0.75" header="0.51180555555555496" footer="0.51180555555555496"/>
  <pageSetup paperSize="9" firstPageNumber="0"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A52A97-CA69-4B82-B1A3-635482EFD7B0}">
  <dimension ref="A1:B15"/>
  <sheetViews>
    <sheetView zoomScale="120" zoomScaleNormal="120" workbookViewId="0">
      <selection activeCell="D17" sqref="D17"/>
    </sheetView>
  </sheetViews>
  <sheetFormatPr baseColWidth="10" defaultColWidth="8.83203125" defaultRowHeight="16"/>
  <cols>
    <col min="1" max="1" width="18.5" style="36" customWidth="1"/>
    <col min="2" max="2" width="8.83203125" style="36"/>
    <col min="3" max="3" width="9.5" style="36" bestFit="1" customWidth="1"/>
    <col min="4" max="16384" width="8.83203125" style="36"/>
  </cols>
  <sheetData>
    <row r="1" spans="1:2">
      <c r="A1" s="3" t="s">
        <v>845</v>
      </c>
    </row>
    <row r="2" spans="1:2">
      <c r="A2" s="36" t="s">
        <v>846</v>
      </c>
    </row>
    <row r="4" spans="1:2">
      <c r="A4" s="3" t="s">
        <v>814</v>
      </c>
      <c r="B4" s="3" t="s">
        <v>813</v>
      </c>
    </row>
    <row r="5" spans="1:2">
      <c r="A5" s="37">
        <v>5</v>
      </c>
      <c r="B5" s="37">
        <v>70</v>
      </c>
    </row>
    <row r="6" spans="1:2">
      <c r="A6" s="37">
        <v>6</v>
      </c>
      <c r="B6" s="37">
        <v>352</v>
      </c>
    </row>
    <row r="7" spans="1:2">
      <c r="A7" s="37">
        <v>7</v>
      </c>
      <c r="B7" s="37">
        <v>329</v>
      </c>
    </row>
    <row r="8" spans="1:2">
      <c r="A8" s="37">
        <v>8</v>
      </c>
      <c r="B8" s="37">
        <v>385</v>
      </c>
    </row>
    <row r="9" spans="1:2">
      <c r="A9" s="37">
        <v>9</v>
      </c>
      <c r="B9" s="37">
        <v>351</v>
      </c>
    </row>
    <row r="10" spans="1:2">
      <c r="A10" s="37">
        <v>10</v>
      </c>
      <c r="B10" s="37">
        <v>426</v>
      </c>
    </row>
    <row r="11" spans="1:2">
      <c r="A11" s="37">
        <v>11</v>
      </c>
      <c r="B11" s="37">
        <v>211</v>
      </c>
    </row>
    <row r="12" spans="1:2">
      <c r="A12" s="37">
        <v>12</v>
      </c>
      <c r="B12" s="37">
        <v>235</v>
      </c>
    </row>
    <row r="13" spans="1:2">
      <c r="A13" s="37">
        <v>13</v>
      </c>
      <c r="B13" s="37">
        <v>178</v>
      </c>
    </row>
    <row r="14" spans="1:2">
      <c r="A14" s="37">
        <v>14</v>
      </c>
      <c r="B14" s="37">
        <v>25</v>
      </c>
    </row>
    <row r="15" spans="1:2">
      <c r="A15" s="37"/>
      <c r="B15" s="37"/>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4C95DE-2BC7-2840-A85F-44ED957D3650}">
  <dimension ref="A1:I12"/>
  <sheetViews>
    <sheetView zoomScale="120" zoomScaleNormal="120" workbookViewId="0">
      <selection activeCell="C18" sqref="C18"/>
    </sheetView>
  </sheetViews>
  <sheetFormatPr baseColWidth="10" defaultRowHeight="16"/>
  <cols>
    <col min="1" max="1" width="10.83203125" style="4"/>
    <col min="2" max="2" width="19" style="4" bestFit="1" customWidth="1"/>
    <col min="3" max="4" width="19.6640625" style="4" bestFit="1" customWidth="1"/>
    <col min="5" max="6" width="19" style="4" bestFit="1" customWidth="1"/>
    <col min="7" max="8" width="18.33203125" style="4" bestFit="1" customWidth="1"/>
    <col min="9" max="9" width="25.5" style="4" bestFit="1" customWidth="1"/>
    <col min="10" max="16384" width="10.83203125" style="4"/>
  </cols>
  <sheetData>
    <row r="1" spans="1:9">
      <c r="A1" s="3" t="s">
        <v>848</v>
      </c>
    </row>
    <row r="2" spans="1:9">
      <c r="A2" s="4" t="s">
        <v>847</v>
      </c>
    </row>
    <row r="4" spans="1:9">
      <c r="B4" s="3" t="s">
        <v>732</v>
      </c>
      <c r="C4" s="3" t="s">
        <v>733</v>
      </c>
      <c r="D4" s="3" t="s">
        <v>734</v>
      </c>
      <c r="E4" s="3" t="s">
        <v>735</v>
      </c>
      <c r="F4" s="3" t="s">
        <v>736</v>
      </c>
      <c r="G4" s="3" t="s">
        <v>737</v>
      </c>
      <c r="H4" s="3" t="s">
        <v>738</v>
      </c>
      <c r="I4" s="3" t="s">
        <v>844</v>
      </c>
    </row>
    <row r="5" spans="1:9">
      <c r="A5" s="3" t="s">
        <v>732</v>
      </c>
      <c r="B5" s="4" t="s">
        <v>815</v>
      </c>
      <c r="C5" s="4" t="s">
        <v>816</v>
      </c>
      <c r="D5" s="4" t="s">
        <v>817</v>
      </c>
      <c r="E5" s="4" t="s">
        <v>818</v>
      </c>
      <c r="F5" s="4" t="s">
        <v>819</v>
      </c>
      <c r="G5" s="4" t="s">
        <v>820</v>
      </c>
      <c r="H5" s="4" t="s">
        <v>821</v>
      </c>
      <c r="I5" s="4" t="s">
        <v>822</v>
      </c>
    </row>
    <row r="6" spans="1:9">
      <c r="A6" s="3" t="s">
        <v>733</v>
      </c>
      <c r="C6" s="4" t="s">
        <v>815</v>
      </c>
      <c r="D6" s="4" t="s">
        <v>823</v>
      </c>
      <c r="E6" s="4" t="s">
        <v>824</v>
      </c>
      <c r="F6" s="4" t="s">
        <v>825</v>
      </c>
      <c r="G6" s="4" t="s">
        <v>826</v>
      </c>
      <c r="H6" s="4" t="s">
        <v>827</v>
      </c>
      <c r="I6" s="4" t="s">
        <v>828</v>
      </c>
    </row>
    <row r="7" spans="1:9">
      <c r="A7" s="3" t="s">
        <v>734</v>
      </c>
      <c r="D7" s="4" t="s">
        <v>815</v>
      </c>
      <c r="E7" s="4" t="s">
        <v>829</v>
      </c>
      <c r="F7" s="4" t="s">
        <v>830</v>
      </c>
      <c r="G7" s="4" t="s">
        <v>831</v>
      </c>
      <c r="H7" s="4" t="s">
        <v>832</v>
      </c>
      <c r="I7" s="4" t="s">
        <v>833</v>
      </c>
    </row>
    <row r="8" spans="1:9">
      <c r="A8" s="3" t="s">
        <v>735</v>
      </c>
      <c r="E8" s="4" t="s">
        <v>815</v>
      </c>
      <c r="F8" s="4" t="s">
        <v>834</v>
      </c>
      <c r="G8" s="4" t="s">
        <v>835</v>
      </c>
      <c r="H8" s="4" t="s">
        <v>836</v>
      </c>
      <c r="I8" s="4" t="s">
        <v>837</v>
      </c>
    </row>
    <row r="9" spans="1:9">
      <c r="A9" s="3" t="s">
        <v>736</v>
      </c>
      <c r="F9" s="4" t="s">
        <v>815</v>
      </c>
      <c r="G9" s="4" t="s">
        <v>838</v>
      </c>
      <c r="H9" s="4" t="s">
        <v>839</v>
      </c>
      <c r="I9" s="4" t="s">
        <v>840</v>
      </c>
    </row>
    <row r="10" spans="1:9">
      <c r="A10" s="3" t="s">
        <v>737</v>
      </c>
      <c r="G10" s="4" t="s">
        <v>815</v>
      </c>
      <c r="H10" s="4" t="s">
        <v>841</v>
      </c>
      <c r="I10" s="4" t="s">
        <v>842</v>
      </c>
    </row>
    <row r="11" spans="1:9">
      <c r="A11" s="3" t="s">
        <v>738</v>
      </c>
      <c r="H11" s="4" t="s">
        <v>815</v>
      </c>
      <c r="I11" s="4" t="s">
        <v>843</v>
      </c>
    </row>
    <row r="12" spans="1:9">
      <c r="A12" s="3" t="s">
        <v>844</v>
      </c>
      <c r="I12" s="4" t="s">
        <v>81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0"/>
  <sheetViews>
    <sheetView zoomScale="120" zoomScaleNormal="120" workbookViewId="0">
      <selection activeCell="A11" sqref="A11"/>
    </sheetView>
  </sheetViews>
  <sheetFormatPr baseColWidth="10" defaultColWidth="11.6640625" defaultRowHeight="16"/>
  <cols>
    <col min="1" max="1" width="26.83203125" style="4" customWidth="1"/>
    <col min="2" max="2" width="88.33203125" style="4" customWidth="1"/>
    <col min="3" max="3" width="24.6640625" style="4" customWidth="1"/>
    <col min="4" max="16384" width="11.6640625" style="4"/>
  </cols>
  <sheetData>
    <row r="1" spans="1:4">
      <c r="A1" s="24" t="s">
        <v>5</v>
      </c>
      <c r="B1" s="25"/>
      <c r="C1" s="25"/>
      <c r="D1" s="25"/>
    </row>
    <row r="2" spans="1:4" ht="34" customHeight="1">
      <c r="A2" s="38" t="s">
        <v>6</v>
      </c>
      <c r="B2" s="38"/>
      <c r="C2" s="38"/>
      <c r="D2" s="38"/>
    </row>
    <row r="3" spans="1:4" ht="15" customHeight="1">
      <c r="A3" s="26"/>
      <c r="B3" s="26"/>
      <c r="C3" s="26"/>
      <c r="D3" s="26"/>
    </row>
    <row r="4" spans="1:4" ht="17">
      <c r="A4" s="27" t="s">
        <v>7</v>
      </c>
      <c r="B4" s="27" t="s">
        <v>8</v>
      </c>
      <c r="C4" s="27" t="s">
        <v>9</v>
      </c>
      <c r="D4" s="27" t="s">
        <v>10</v>
      </c>
    </row>
    <row r="5" spans="1:4" ht="17">
      <c r="A5" s="28" t="s">
        <v>11</v>
      </c>
      <c r="B5" s="29"/>
      <c r="C5" s="28" t="s">
        <v>12</v>
      </c>
      <c r="D5" s="28">
        <v>334</v>
      </c>
    </row>
    <row r="6" spans="1:4" ht="17">
      <c r="A6" s="28" t="s">
        <v>13</v>
      </c>
      <c r="B6" s="29"/>
      <c r="C6" s="28" t="s">
        <v>14</v>
      </c>
      <c r="D6" s="28">
        <v>416</v>
      </c>
    </row>
    <row r="7" spans="1:4" ht="17">
      <c r="A7" s="28" t="s">
        <v>15</v>
      </c>
      <c r="B7" s="29"/>
      <c r="C7" s="28" t="s">
        <v>16</v>
      </c>
      <c r="D7" s="30">
        <v>3760</v>
      </c>
    </row>
    <row r="8" spans="1:4" ht="17">
      <c r="A8" s="28" t="s">
        <v>17</v>
      </c>
      <c r="B8" s="29"/>
      <c r="C8" s="28" t="s">
        <v>18</v>
      </c>
      <c r="D8" s="28">
        <v>268</v>
      </c>
    </row>
    <row r="9" spans="1:4" ht="17">
      <c r="A9" s="28" t="s">
        <v>19</v>
      </c>
      <c r="B9" s="29"/>
      <c r="C9" s="28" t="s">
        <v>20</v>
      </c>
      <c r="D9" s="28">
        <v>394</v>
      </c>
    </row>
    <row r="10" spans="1:4" ht="17">
      <c r="A10" s="28" t="s">
        <v>21</v>
      </c>
      <c r="B10" s="29"/>
      <c r="C10" s="28" t="s">
        <v>22</v>
      </c>
      <c r="D10" s="30">
        <v>4321</v>
      </c>
    </row>
  </sheetData>
  <mergeCells count="1">
    <mergeCell ref="A2:D2"/>
  </mergeCells>
  <pageMargins left="0.7" right="0.7" top="0.75" bottom="0.75" header="0.51180555555555496" footer="0.51180555555555496"/>
  <pageSetup paperSize="9" firstPageNumber="0" orientation="portrait" horizontalDpi="300" verticalDpi="30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15"/>
  <sheetViews>
    <sheetView zoomScale="120" zoomScaleNormal="120" workbookViewId="0">
      <selection activeCell="A16" sqref="A16"/>
    </sheetView>
  </sheetViews>
  <sheetFormatPr baseColWidth="10" defaultColWidth="26.83203125" defaultRowHeight="16"/>
  <cols>
    <col min="1" max="1" width="51.1640625" style="4" customWidth="1"/>
    <col min="2" max="16384" width="26.83203125" style="4"/>
  </cols>
  <sheetData>
    <row r="1" spans="1:4">
      <c r="A1" s="24" t="s">
        <v>23</v>
      </c>
      <c r="B1" s="25"/>
    </row>
    <row r="2" spans="1:4">
      <c r="A2" s="42" t="s">
        <v>24</v>
      </c>
      <c r="B2" s="42"/>
    </row>
    <row r="3" spans="1:4" ht="17" thickBot="1">
      <c r="A3" s="25"/>
      <c r="B3" s="25"/>
    </row>
    <row r="4" spans="1:4" ht="17">
      <c r="A4" s="14" t="s">
        <v>25</v>
      </c>
      <c r="B4" s="15" t="s">
        <v>26</v>
      </c>
      <c r="C4" s="16" t="s">
        <v>27</v>
      </c>
      <c r="D4" s="25"/>
    </row>
    <row r="5" spans="1:4" ht="31.5" customHeight="1">
      <c r="A5" s="39" t="s">
        <v>28</v>
      </c>
      <c r="B5" s="34" t="s">
        <v>29</v>
      </c>
      <c r="C5" s="40" t="s">
        <v>30</v>
      </c>
      <c r="D5" s="25"/>
    </row>
    <row r="6" spans="1:4" ht="15" customHeight="1">
      <c r="A6" s="39"/>
      <c r="B6" s="17"/>
      <c r="C6" s="40"/>
      <c r="D6" s="25"/>
    </row>
    <row r="7" spans="1:4" ht="17">
      <c r="A7" s="39"/>
      <c r="B7" s="34" t="s">
        <v>31</v>
      </c>
      <c r="C7" s="40"/>
      <c r="D7" s="25"/>
    </row>
    <row r="8" spans="1:4">
      <c r="A8" s="39"/>
      <c r="B8" s="17"/>
      <c r="C8" s="40"/>
      <c r="D8" s="25"/>
    </row>
    <row r="9" spans="1:4" ht="17">
      <c r="A9" s="39"/>
      <c r="B9" s="34" t="s">
        <v>32</v>
      </c>
      <c r="C9" s="40"/>
      <c r="D9" s="18"/>
    </row>
    <row r="10" spans="1:4" ht="15.75" customHeight="1">
      <c r="A10" s="32" t="s">
        <v>33</v>
      </c>
      <c r="B10" s="34" t="s">
        <v>34</v>
      </c>
      <c r="C10" s="33" t="s">
        <v>35</v>
      </c>
      <c r="D10" s="18"/>
    </row>
    <row r="11" spans="1:4" ht="34">
      <c r="A11" s="32" t="s">
        <v>36</v>
      </c>
      <c r="B11" s="34" t="s">
        <v>37</v>
      </c>
      <c r="C11" s="33" t="s">
        <v>35</v>
      </c>
      <c r="D11" s="25"/>
    </row>
    <row r="12" spans="1:4" ht="51" customHeight="1">
      <c r="A12" s="32" t="s">
        <v>38</v>
      </c>
      <c r="B12" s="41" t="s">
        <v>39</v>
      </c>
      <c r="C12" s="33" t="s">
        <v>30</v>
      </c>
      <c r="D12" s="25"/>
    </row>
    <row r="13" spans="1:4">
      <c r="A13" s="19"/>
      <c r="B13" s="41"/>
      <c r="C13" s="20"/>
      <c r="D13" s="25"/>
    </row>
    <row r="14" spans="1:4" ht="17">
      <c r="A14" s="32" t="s">
        <v>40</v>
      </c>
      <c r="B14" s="41"/>
      <c r="C14" s="33" t="s">
        <v>35</v>
      </c>
    </row>
    <row r="15" spans="1:4" ht="34">
      <c r="A15" s="21" t="s">
        <v>41</v>
      </c>
      <c r="B15" s="22" t="s">
        <v>42</v>
      </c>
      <c r="C15" s="23" t="s">
        <v>35</v>
      </c>
    </row>
  </sheetData>
  <mergeCells count="4">
    <mergeCell ref="A5:A9"/>
    <mergeCell ref="C5:C9"/>
    <mergeCell ref="B12:B14"/>
    <mergeCell ref="A2:B2"/>
  </mergeCells>
  <pageMargins left="0.7" right="0.7" top="0.75" bottom="0.75" header="0.51180555555555496" footer="0.51180555555555496"/>
  <pageSetup paperSize="9"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35"/>
  <sheetViews>
    <sheetView topLeftCell="A2" zoomScale="120" zoomScaleNormal="120" workbookViewId="0">
      <selection activeCell="D7" sqref="D7"/>
    </sheetView>
  </sheetViews>
  <sheetFormatPr baseColWidth="10" defaultColWidth="8.83203125" defaultRowHeight="16"/>
  <cols>
    <col min="1" max="1" width="21.5" style="4" customWidth="1"/>
    <col min="2" max="16384" width="8.83203125" style="4"/>
  </cols>
  <sheetData>
    <row r="1" spans="1:12">
      <c r="A1" s="3" t="s">
        <v>43</v>
      </c>
    </row>
    <row r="2" spans="1:12" ht="51" customHeight="1">
      <c r="A2" s="43" t="s">
        <v>44</v>
      </c>
      <c r="B2" s="43"/>
      <c r="C2" s="43"/>
      <c r="D2" s="43"/>
      <c r="E2" s="43"/>
      <c r="F2" s="43"/>
      <c r="G2" s="43"/>
      <c r="H2" s="43"/>
      <c r="I2" s="43"/>
      <c r="J2" s="43"/>
      <c r="K2" s="43"/>
      <c r="L2" s="43"/>
    </row>
    <row r="3" spans="1:12" ht="15" customHeight="1">
      <c r="A3" s="35"/>
      <c r="B3" s="35"/>
      <c r="C3" s="35"/>
      <c r="D3" s="35"/>
      <c r="E3" s="35"/>
      <c r="F3" s="35"/>
      <c r="G3" s="35"/>
      <c r="H3" s="35"/>
      <c r="I3" s="35"/>
      <c r="J3" s="35"/>
      <c r="K3" s="35"/>
      <c r="L3" s="35"/>
    </row>
    <row r="4" spans="1:12" ht="51">
      <c r="A4" s="13" t="s">
        <v>45</v>
      </c>
      <c r="B4" s="3" t="s">
        <v>46</v>
      </c>
      <c r="C4" s="3" t="s">
        <v>47</v>
      </c>
      <c r="D4" s="3" t="s">
        <v>48</v>
      </c>
      <c r="E4" s="3" t="s">
        <v>49</v>
      </c>
      <c r="F4" s="3" t="s">
        <v>50</v>
      </c>
      <c r="G4" s="3" t="s">
        <v>51</v>
      </c>
      <c r="H4" s="3" t="s">
        <v>52</v>
      </c>
      <c r="I4" s="3" t="s">
        <v>53</v>
      </c>
      <c r="J4" s="3" t="s">
        <v>54</v>
      </c>
    </row>
    <row r="5" spans="1:12">
      <c r="A5" s="3" t="s">
        <v>55</v>
      </c>
      <c r="B5" s="4" t="s">
        <v>56</v>
      </c>
      <c r="C5" s="4" t="s">
        <v>57</v>
      </c>
      <c r="D5" s="4" t="s">
        <v>58</v>
      </c>
      <c r="E5" s="4" t="s">
        <v>59</v>
      </c>
      <c r="F5" s="4" t="s">
        <v>60</v>
      </c>
      <c r="G5" s="4" t="s">
        <v>61</v>
      </c>
      <c r="H5" s="4" t="s">
        <v>62</v>
      </c>
      <c r="I5" s="4" t="s">
        <v>63</v>
      </c>
      <c r="J5" s="4" t="s">
        <v>64</v>
      </c>
    </row>
    <row r="6" spans="1:12">
      <c r="A6" s="3" t="s">
        <v>65</v>
      </c>
      <c r="B6" s="4" t="s">
        <v>66</v>
      </c>
      <c r="C6" s="4" t="s">
        <v>67</v>
      </c>
      <c r="D6" s="4" t="s">
        <v>68</v>
      </c>
      <c r="E6" s="4" t="s">
        <v>69</v>
      </c>
      <c r="F6" s="4" t="s">
        <v>70</v>
      </c>
      <c r="G6" s="4" t="s">
        <v>71</v>
      </c>
      <c r="H6" s="4" t="s">
        <v>72</v>
      </c>
      <c r="I6" s="4" t="s">
        <v>73</v>
      </c>
      <c r="J6" s="4" t="s">
        <v>64</v>
      </c>
    </row>
    <row r="7" spans="1:12">
      <c r="A7" s="3" t="s">
        <v>74</v>
      </c>
      <c r="B7" s="4" t="s">
        <v>75</v>
      </c>
      <c r="C7" s="4" t="s">
        <v>76</v>
      </c>
      <c r="D7" s="4" t="s">
        <v>77</v>
      </c>
      <c r="E7" s="4" t="s">
        <v>78</v>
      </c>
      <c r="F7" s="4" t="s">
        <v>79</v>
      </c>
      <c r="G7" s="4" t="s">
        <v>80</v>
      </c>
      <c r="H7" s="4" t="s">
        <v>81</v>
      </c>
      <c r="I7" s="4" t="s">
        <v>82</v>
      </c>
      <c r="J7" s="4" t="s">
        <v>83</v>
      </c>
    </row>
    <row r="8" spans="1:12">
      <c r="A8" s="3" t="s">
        <v>84</v>
      </c>
      <c r="B8" s="4" t="s">
        <v>85</v>
      </c>
      <c r="C8" s="4" t="s">
        <v>86</v>
      </c>
      <c r="D8" s="4" t="s">
        <v>87</v>
      </c>
      <c r="E8" s="4" t="s">
        <v>88</v>
      </c>
      <c r="F8" s="4" t="s">
        <v>89</v>
      </c>
      <c r="G8" s="4" t="s">
        <v>90</v>
      </c>
      <c r="H8" s="4" t="s">
        <v>61</v>
      </c>
      <c r="I8" s="4" t="s">
        <v>91</v>
      </c>
      <c r="J8" s="4" t="s">
        <v>92</v>
      </c>
    </row>
    <row r="9" spans="1:12">
      <c r="A9" s="3" t="s">
        <v>93</v>
      </c>
      <c r="B9" s="4" t="s">
        <v>94</v>
      </c>
      <c r="C9" s="4" t="s">
        <v>95</v>
      </c>
      <c r="D9" s="4" t="s">
        <v>96</v>
      </c>
      <c r="E9" s="4" t="s">
        <v>97</v>
      </c>
      <c r="F9" s="4" t="s">
        <v>98</v>
      </c>
      <c r="G9" s="4" t="s">
        <v>99</v>
      </c>
      <c r="H9" s="4" t="s">
        <v>100</v>
      </c>
      <c r="I9" s="4" t="s">
        <v>101</v>
      </c>
      <c r="J9" s="4" t="s">
        <v>82</v>
      </c>
    </row>
    <row r="10" spans="1:12">
      <c r="A10" s="3" t="s">
        <v>102</v>
      </c>
      <c r="B10" s="4" t="s">
        <v>103</v>
      </c>
      <c r="C10" s="4" t="s">
        <v>104</v>
      </c>
      <c r="D10" s="4" t="s">
        <v>105</v>
      </c>
      <c r="E10" s="4" t="s">
        <v>106</v>
      </c>
      <c r="F10" s="4" t="s">
        <v>107</v>
      </c>
      <c r="G10" s="4" t="s">
        <v>108</v>
      </c>
      <c r="H10" s="4" t="s">
        <v>109</v>
      </c>
      <c r="I10" s="4" t="s">
        <v>101</v>
      </c>
      <c r="J10" s="4" t="s">
        <v>110</v>
      </c>
    </row>
    <row r="11" spans="1:12">
      <c r="A11" s="3" t="s">
        <v>111</v>
      </c>
      <c r="B11" s="4" t="s">
        <v>112</v>
      </c>
      <c r="C11" s="4" t="s">
        <v>113</v>
      </c>
      <c r="D11" s="4" t="s">
        <v>114</v>
      </c>
      <c r="E11" s="4" t="s">
        <v>115</v>
      </c>
      <c r="F11" s="4" t="s">
        <v>116</v>
      </c>
      <c r="G11" s="4" t="s">
        <v>117</v>
      </c>
      <c r="H11" s="4" t="s">
        <v>118</v>
      </c>
      <c r="I11" s="4" t="s">
        <v>119</v>
      </c>
      <c r="J11" s="4" t="s">
        <v>91</v>
      </c>
    </row>
    <row r="12" spans="1:12">
      <c r="A12" s="3" t="s">
        <v>120</v>
      </c>
      <c r="B12" s="4" t="s">
        <v>121</v>
      </c>
      <c r="C12" s="4" t="s">
        <v>122</v>
      </c>
      <c r="D12" s="4" t="s">
        <v>123</v>
      </c>
      <c r="E12" s="4" t="s">
        <v>124</v>
      </c>
      <c r="F12" s="4" t="s">
        <v>125</v>
      </c>
      <c r="G12" s="4" t="s">
        <v>126</v>
      </c>
      <c r="H12" s="4" t="s">
        <v>127</v>
      </c>
      <c r="I12" s="4" t="s">
        <v>128</v>
      </c>
      <c r="J12" s="4" t="s">
        <v>129</v>
      </c>
    </row>
    <row r="13" spans="1:12">
      <c r="A13" s="3" t="s">
        <v>130</v>
      </c>
      <c r="B13" s="4" t="s">
        <v>131</v>
      </c>
      <c r="C13" s="4" t="s">
        <v>132</v>
      </c>
      <c r="D13" s="4" t="s">
        <v>133</v>
      </c>
      <c r="E13" s="4" t="s">
        <v>134</v>
      </c>
      <c r="F13" s="4" t="s">
        <v>135</v>
      </c>
      <c r="G13" s="4" t="s">
        <v>136</v>
      </c>
      <c r="H13" s="4" t="s">
        <v>137</v>
      </c>
      <c r="I13" s="4" t="s">
        <v>138</v>
      </c>
      <c r="J13" s="4" t="s">
        <v>129</v>
      </c>
    </row>
    <row r="14" spans="1:12">
      <c r="A14" s="3" t="s">
        <v>139</v>
      </c>
      <c r="B14" s="4" t="s">
        <v>140</v>
      </c>
      <c r="C14" s="4" t="s">
        <v>141</v>
      </c>
      <c r="D14" s="4" t="s">
        <v>142</v>
      </c>
      <c r="E14" s="4" t="s">
        <v>143</v>
      </c>
      <c r="F14" s="4" t="s">
        <v>144</v>
      </c>
      <c r="G14" s="4" t="s">
        <v>145</v>
      </c>
      <c r="H14" s="4" t="s">
        <v>146</v>
      </c>
      <c r="I14" s="4" t="s">
        <v>147</v>
      </c>
      <c r="J14" s="4" t="s">
        <v>62</v>
      </c>
    </row>
    <row r="15" spans="1:12">
      <c r="A15" s="3" t="s">
        <v>148</v>
      </c>
      <c r="B15" s="4" t="s">
        <v>149</v>
      </c>
      <c r="C15" s="4" t="s">
        <v>150</v>
      </c>
      <c r="D15" s="4" t="s">
        <v>151</v>
      </c>
      <c r="E15" s="4" t="s">
        <v>152</v>
      </c>
      <c r="F15" s="4" t="s">
        <v>153</v>
      </c>
      <c r="G15" s="4" t="s">
        <v>154</v>
      </c>
      <c r="H15" s="4" t="s">
        <v>155</v>
      </c>
      <c r="I15" s="4" t="s">
        <v>156</v>
      </c>
      <c r="J15" s="4" t="s">
        <v>119</v>
      </c>
    </row>
    <row r="16" spans="1:12">
      <c r="A16" s="3" t="s">
        <v>157</v>
      </c>
      <c r="B16" s="4" t="s">
        <v>158</v>
      </c>
      <c r="C16" s="4" t="s">
        <v>159</v>
      </c>
      <c r="D16" s="4" t="s">
        <v>160</v>
      </c>
      <c r="E16" s="4" t="s">
        <v>152</v>
      </c>
      <c r="F16" s="4" t="s">
        <v>161</v>
      </c>
      <c r="G16" s="4" t="s">
        <v>162</v>
      </c>
      <c r="H16" s="4" t="s">
        <v>163</v>
      </c>
      <c r="I16" s="4" t="s">
        <v>164</v>
      </c>
      <c r="J16" s="4" t="s">
        <v>165</v>
      </c>
    </row>
    <row r="17" spans="1:10">
      <c r="A17" s="3" t="s">
        <v>166</v>
      </c>
      <c r="B17" s="4" t="s">
        <v>167</v>
      </c>
      <c r="C17" s="4" t="s">
        <v>168</v>
      </c>
      <c r="D17" s="4" t="s">
        <v>169</v>
      </c>
      <c r="E17" s="4" t="s">
        <v>170</v>
      </c>
      <c r="F17" s="4" t="s">
        <v>171</v>
      </c>
      <c r="G17" s="4" t="s">
        <v>172</v>
      </c>
      <c r="H17" s="4" t="s">
        <v>173</v>
      </c>
      <c r="I17" s="4" t="s">
        <v>174</v>
      </c>
      <c r="J17" s="4" t="s">
        <v>175</v>
      </c>
    </row>
    <row r="18" spans="1:10">
      <c r="A18" s="3" t="s">
        <v>176</v>
      </c>
      <c r="B18" s="4" t="s">
        <v>177</v>
      </c>
      <c r="C18" s="4" t="s">
        <v>178</v>
      </c>
      <c r="D18" s="4" t="s">
        <v>179</v>
      </c>
      <c r="E18" s="4" t="s">
        <v>180</v>
      </c>
      <c r="F18" s="4" t="s">
        <v>181</v>
      </c>
      <c r="G18" s="4" t="s">
        <v>182</v>
      </c>
      <c r="H18" s="4" t="s">
        <v>183</v>
      </c>
      <c r="I18" s="4" t="s">
        <v>184</v>
      </c>
      <c r="J18" s="4" t="s">
        <v>185</v>
      </c>
    </row>
    <row r="19" spans="1:10">
      <c r="A19" s="3" t="s">
        <v>186</v>
      </c>
      <c r="B19" s="4" t="s">
        <v>187</v>
      </c>
      <c r="C19" s="4" t="s">
        <v>188</v>
      </c>
      <c r="D19" s="4" t="s">
        <v>189</v>
      </c>
      <c r="E19" s="4" t="s">
        <v>190</v>
      </c>
      <c r="F19" s="4" t="s">
        <v>191</v>
      </c>
      <c r="G19" s="4" t="s">
        <v>192</v>
      </c>
      <c r="H19" s="4" t="s">
        <v>193</v>
      </c>
      <c r="I19" s="4" t="s">
        <v>194</v>
      </c>
      <c r="J19" s="4" t="s">
        <v>195</v>
      </c>
    </row>
    <row r="20" spans="1:10">
      <c r="A20" s="3" t="s">
        <v>196</v>
      </c>
      <c r="B20" s="4" t="s">
        <v>197</v>
      </c>
      <c r="C20" s="4" t="s">
        <v>198</v>
      </c>
      <c r="D20" s="4" t="s">
        <v>199</v>
      </c>
      <c r="E20" s="4" t="s">
        <v>200</v>
      </c>
      <c r="F20" s="4" t="s">
        <v>191</v>
      </c>
      <c r="G20" s="4" t="s">
        <v>201</v>
      </c>
      <c r="H20" s="4" t="s">
        <v>193</v>
      </c>
      <c r="I20" s="4" t="s">
        <v>202</v>
      </c>
      <c r="J20" s="4" t="s">
        <v>203</v>
      </c>
    </row>
    <row r="21" spans="1:10">
      <c r="A21" s="3" t="s">
        <v>204</v>
      </c>
      <c r="B21" s="4" t="s">
        <v>205</v>
      </c>
      <c r="C21" s="4" t="s">
        <v>206</v>
      </c>
      <c r="D21" s="4" t="s">
        <v>207</v>
      </c>
      <c r="E21" s="4" t="s">
        <v>208</v>
      </c>
      <c r="F21" s="4" t="s">
        <v>191</v>
      </c>
      <c r="G21" s="4" t="s">
        <v>209</v>
      </c>
      <c r="H21" s="4" t="s">
        <v>136</v>
      </c>
      <c r="I21" s="4" t="s">
        <v>210</v>
      </c>
      <c r="J21" s="4" t="s">
        <v>211</v>
      </c>
    </row>
    <row r="22" spans="1:10">
      <c r="A22" s="3" t="s">
        <v>212</v>
      </c>
      <c r="B22" s="4" t="s">
        <v>213</v>
      </c>
      <c r="C22" s="4" t="s">
        <v>214</v>
      </c>
      <c r="D22" s="4" t="s">
        <v>215</v>
      </c>
      <c r="E22" s="4" t="s">
        <v>216</v>
      </c>
      <c r="F22" s="4" t="s">
        <v>217</v>
      </c>
      <c r="G22" s="4" t="s">
        <v>218</v>
      </c>
      <c r="H22" s="4" t="s">
        <v>219</v>
      </c>
      <c r="I22" s="4" t="s">
        <v>220</v>
      </c>
      <c r="J22" s="4" t="s">
        <v>221</v>
      </c>
    </row>
    <row r="23" spans="1:10">
      <c r="A23" s="3" t="s">
        <v>222</v>
      </c>
      <c r="B23" s="4" t="s">
        <v>223</v>
      </c>
      <c r="C23" s="4" t="s">
        <v>224</v>
      </c>
      <c r="D23" s="4" t="s">
        <v>225</v>
      </c>
      <c r="E23" s="4" t="s">
        <v>96</v>
      </c>
      <c r="F23" s="4" t="s">
        <v>226</v>
      </c>
      <c r="G23" s="4" t="s">
        <v>227</v>
      </c>
      <c r="H23" s="4" t="s">
        <v>228</v>
      </c>
      <c r="I23" s="4" t="s">
        <v>229</v>
      </c>
      <c r="J23" s="4" t="s">
        <v>230</v>
      </c>
    </row>
    <row r="24" spans="1:10">
      <c r="A24" s="3" t="s">
        <v>231</v>
      </c>
      <c r="B24" s="4" t="s">
        <v>232</v>
      </c>
      <c r="C24" s="4" t="s">
        <v>233</v>
      </c>
      <c r="D24" s="4" t="s">
        <v>234</v>
      </c>
      <c r="E24" s="4" t="s">
        <v>235</v>
      </c>
      <c r="F24" s="4" t="s">
        <v>236</v>
      </c>
      <c r="G24" s="4" t="s">
        <v>237</v>
      </c>
      <c r="H24" s="4" t="s">
        <v>238</v>
      </c>
      <c r="I24" s="4" t="s">
        <v>239</v>
      </c>
      <c r="J24" s="4" t="s">
        <v>240</v>
      </c>
    </row>
    <row r="25" spans="1:10">
      <c r="A25" s="3" t="s">
        <v>241</v>
      </c>
      <c r="B25" s="4" t="s">
        <v>242</v>
      </c>
      <c r="C25" s="4" t="s">
        <v>243</v>
      </c>
      <c r="D25" s="4" t="s">
        <v>244</v>
      </c>
      <c r="E25" s="4" t="s">
        <v>245</v>
      </c>
      <c r="F25" s="4" t="s">
        <v>246</v>
      </c>
      <c r="G25" s="4" t="s">
        <v>247</v>
      </c>
      <c r="H25" s="4" t="s">
        <v>172</v>
      </c>
      <c r="I25" s="4" t="s">
        <v>248</v>
      </c>
      <c r="J25" s="4" t="s">
        <v>249</v>
      </c>
    </row>
    <row r="26" spans="1:10">
      <c r="A26" s="3" t="s">
        <v>250</v>
      </c>
      <c r="B26" s="4" t="s">
        <v>251</v>
      </c>
      <c r="C26" s="4" t="s">
        <v>252</v>
      </c>
      <c r="D26" s="4" t="s">
        <v>253</v>
      </c>
      <c r="E26" s="4" t="s">
        <v>254</v>
      </c>
      <c r="F26" s="4" t="s">
        <v>255</v>
      </c>
      <c r="G26" s="4" t="s">
        <v>256</v>
      </c>
      <c r="H26" s="4" t="s">
        <v>257</v>
      </c>
      <c r="I26" s="4" t="s">
        <v>258</v>
      </c>
      <c r="J26" s="4" t="s">
        <v>259</v>
      </c>
    </row>
    <row r="27" spans="1:10">
      <c r="A27" s="3" t="s">
        <v>260</v>
      </c>
      <c r="B27" s="4" t="s">
        <v>261</v>
      </c>
      <c r="C27" s="4" t="s">
        <v>262</v>
      </c>
      <c r="D27" s="4" t="s">
        <v>263</v>
      </c>
      <c r="E27" s="4" t="s">
        <v>264</v>
      </c>
      <c r="F27" s="4" t="s">
        <v>265</v>
      </c>
      <c r="G27" s="4" t="s">
        <v>266</v>
      </c>
      <c r="H27" s="4" t="s">
        <v>267</v>
      </c>
      <c r="I27" s="4" t="s">
        <v>268</v>
      </c>
      <c r="J27" s="4" t="s">
        <v>269</v>
      </c>
    </row>
    <row r="28" spans="1:10">
      <c r="A28" s="3" t="s">
        <v>270</v>
      </c>
      <c r="B28" s="4" t="s">
        <v>271</v>
      </c>
      <c r="C28" s="4" t="s">
        <v>272</v>
      </c>
      <c r="D28" s="4" t="s">
        <v>263</v>
      </c>
      <c r="E28" s="4" t="s">
        <v>273</v>
      </c>
      <c r="F28" s="4" t="s">
        <v>134</v>
      </c>
      <c r="G28" s="4" t="s">
        <v>274</v>
      </c>
      <c r="H28" s="4" t="s">
        <v>275</v>
      </c>
      <c r="I28" s="4" t="s">
        <v>276</v>
      </c>
      <c r="J28" s="4" t="s">
        <v>277</v>
      </c>
    </row>
    <row r="29" spans="1:10">
      <c r="A29" s="3" t="s">
        <v>278</v>
      </c>
      <c r="B29" s="4" t="s">
        <v>279</v>
      </c>
      <c r="C29" s="4" t="s">
        <v>280</v>
      </c>
      <c r="D29" s="4" t="s">
        <v>281</v>
      </c>
      <c r="E29" s="4" t="s">
        <v>282</v>
      </c>
      <c r="F29" s="4" t="s">
        <v>283</v>
      </c>
      <c r="G29" s="4" t="s">
        <v>284</v>
      </c>
      <c r="H29" s="4" t="s">
        <v>285</v>
      </c>
      <c r="I29" s="4" t="s">
        <v>286</v>
      </c>
      <c r="J29" s="4" t="s">
        <v>287</v>
      </c>
    </row>
    <row r="30" spans="1:10">
      <c r="A30" s="3" t="s">
        <v>288</v>
      </c>
      <c r="B30" s="4" t="s">
        <v>289</v>
      </c>
      <c r="C30" s="4" t="s">
        <v>290</v>
      </c>
      <c r="D30" s="4" t="s">
        <v>291</v>
      </c>
      <c r="E30" s="4" t="s">
        <v>292</v>
      </c>
      <c r="F30" s="4" t="s">
        <v>293</v>
      </c>
      <c r="G30" s="4" t="s">
        <v>294</v>
      </c>
      <c r="H30" s="4" t="s">
        <v>295</v>
      </c>
      <c r="I30" s="4" t="s">
        <v>193</v>
      </c>
      <c r="J30" s="4" t="s">
        <v>287</v>
      </c>
    </row>
    <row r="31" spans="1:10">
      <c r="A31" s="3" t="s">
        <v>296</v>
      </c>
      <c r="B31" s="4" t="s">
        <v>297</v>
      </c>
      <c r="C31" s="4" t="s">
        <v>298</v>
      </c>
      <c r="D31" s="4" t="s">
        <v>299</v>
      </c>
      <c r="E31" s="4" t="s">
        <v>300</v>
      </c>
      <c r="F31" s="4" t="s">
        <v>293</v>
      </c>
      <c r="G31" s="4" t="s">
        <v>301</v>
      </c>
      <c r="H31" s="4" t="s">
        <v>302</v>
      </c>
      <c r="I31" s="4" t="s">
        <v>228</v>
      </c>
      <c r="J31" s="4" t="s">
        <v>303</v>
      </c>
    </row>
    <row r="32" spans="1:10">
      <c r="A32" s="3" t="s">
        <v>304</v>
      </c>
      <c r="B32" s="4" t="s">
        <v>305</v>
      </c>
      <c r="C32" s="4" t="s">
        <v>306</v>
      </c>
      <c r="D32" s="4" t="s">
        <v>307</v>
      </c>
      <c r="E32" s="4" t="s">
        <v>300</v>
      </c>
      <c r="F32" s="4" t="s">
        <v>308</v>
      </c>
      <c r="G32" s="4" t="s">
        <v>309</v>
      </c>
      <c r="H32" s="4" t="s">
        <v>302</v>
      </c>
      <c r="I32" s="4" t="s">
        <v>310</v>
      </c>
      <c r="J32" s="4" t="s">
        <v>311</v>
      </c>
    </row>
    <row r="33" spans="1:10">
      <c r="A33" s="3" t="s">
        <v>312</v>
      </c>
      <c r="B33" s="4" t="s">
        <v>313</v>
      </c>
      <c r="C33" s="4" t="s">
        <v>314</v>
      </c>
      <c r="D33" s="4" t="s">
        <v>315</v>
      </c>
      <c r="E33" s="4" t="s">
        <v>316</v>
      </c>
      <c r="F33" s="4" t="s">
        <v>317</v>
      </c>
      <c r="G33" s="4" t="s">
        <v>318</v>
      </c>
      <c r="H33" s="4" t="s">
        <v>302</v>
      </c>
      <c r="I33" s="4" t="s">
        <v>310</v>
      </c>
      <c r="J33" s="4" t="s">
        <v>229</v>
      </c>
    </row>
    <row r="34" spans="1:10">
      <c r="A34" s="3" t="s">
        <v>319</v>
      </c>
      <c r="B34" s="4" t="s">
        <v>320</v>
      </c>
      <c r="C34" s="4" t="s">
        <v>321</v>
      </c>
      <c r="D34" s="4" t="s">
        <v>322</v>
      </c>
      <c r="E34" s="4" t="s">
        <v>323</v>
      </c>
      <c r="F34" s="4" t="s">
        <v>324</v>
      </c>
      <c r="G34" s="4" t="s">
        <v>325</v>
      </c>
      <c r="H34" s="4" t="s">
        <v>326</v>
      </c>
      <c r="I34" s="4" t="s">
        <v>327</v>
      </c>
      <c r="J34" s="4" t="s">
        <v>328</v>
      </c>
    </row>
    <row r="35" spans="1:10">
      <c r="A35" s="3" t="s">
        <v>329</v>
      </c>
      <c r="B35" s="4" t="s">
        <v>330</v>
      </c>
      <c r="C35" s="4" t="s">
        <v>331</v>
      </c>
      <c r="D35" s="4" t="s">
        <v>332</v>
      </c>
      <c r="E35" s="4" t="s">
        <v>67</v>
      </c>
      <c r="F35" s="4" t="s">
        <v>333</v>
      </c>
      <c r="G35" s="4" t="s">
        <v>334</v>
      </c>
      <c r="H35" s="4" t="s">
        <v>326</v>
      </c>
      <c r="I35" s="4" t="s">
        <v>335</v>
      </c>
      <c r="J35" s="4" t="s">
        <v>336</v>
      </c>
    </row>
  </sheetData>
  <mergeCells count="1">
    <mergeCell ref="A2:L2"/>
  </mergeCells>
  <pageMargins left="0.7" right="0.7" top="0.75" bottom="0.75" header="0.51180555555555496" footer="0.51180555555555496"/>
  <pageSetup paperSize="9"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286"/>
  <sheetViews>
    <sheetView zoomScale="120" zoomScaleNormal="120" workbookViewId="0"/>
  </sheetViews>
  <sheetFormatPr baseColWidth="10" defaultColWidth="11.6640625" defaultRowHeight="16"/>
  <cols>
    <col min="1" max="1" width="23.33203125" style="4" customWidth="1"/>
    <col min="2" max="16384" width="11.6640625" style="4"/>
  </cols>
  <sheetData>
    <row r="1" spans="1:2">
      <c r="A1" s="3" t="s">
        <v>337</v>
      </c>
    </row>
    <row r="2" spans="1:2">
      <c r="A2" s="4" t="s">
        <v>338</v>
      </c>
    </row>
    <row r="4" spans="1:2">
      <c r="A4" s="3" t="s">
        <v>339</v>
      </c>
      <c r="B4" s="3" t="s">
        <v>340</v>
      </c>
    </row>
    <row r="5" spans="1:2">
      <c r="A5" s="4" t="s">
        <v>341</v>
      </c>
      <c r="B5" s="4" t="s">
        <v>342</v>
      </c>
    </row>
    <row r="6" spans="1:2">
      <c r="A6" s="4" t="s">
        <v>343</v>
      </c>
    </row>
    <row r="7" spans="1:2">
      <c r="A7" s="4" t="s">
        <v>344</v>
      </c>
    </row>
    <row r="8" spans="1:2">
      <c r="A8" s="4" t="s">
        <v>345</v>
      </c>
    </row>
    <row r="9" spans="1:2">
      <c r="A9" s="4" t="s">
        <v>346</v>
      </c>
    </row>
    <row r="10" spans="1:2">
      <c r="A10" s="4" t="s">
        <v>347</v>
      </c>
    </row>
    <row r="11" spans="1:2">
      <c r="A11" s="4" t="s">
        <v>348</v>
      </c>
    </row>
    <row r="12" spans="1:2">
      <c r="A12" s="4" t="s">
        <v>349</v>
      </c>
    </row>
    <row r="13" spans="1:2">
      <c r="A13" s="4" t="s">
        <v>350</v>
      </c>
    </row>
    <row r="14" spans="1:2">
      <c r="A14" s="4" t="s">
        <v>351</v>
      </c>
    </row>
    <row r="15" spans="1:2">
      <c r="A15" s="4" t="s">
        <v>352</v>
      </c>
    </row>
    <row r="16" spans="1:2">
      <c r="A16" s="4" t="s">
        <v>353</v>
      </c>
      <c r="B16" s="4" t="s">
        <v>354</v>
      </c>
    </row>
    <row r="17" spans="1:2">
      <c r="A17" s="4" t="s">
        <v>355</v>
      </c>
    </row>
    <row r="18" spans="1:2">
      <c r="A18" s="4" t="s">
        <v>356</v>
      </c>
      <c r="B18" s="4" t="s">
        <v>357</v>
      </c>
    </row>
    <row r="19" spans="1:2">
      <c r="A19" s="4" t="s">
        <v>358</v>
      </c>
    </row>
    <row r="20" spans="1:2">
      <c r="A20" s="4" t="s">
        <v>359</v>
      </c>
    </row>
    <row r="21" spans="1:2">
      <c r="A21" s="4" t="s">
        <v>360</v>
      </c>
    </row>
    <row r="22" spans="1:2">
      <c r="A22" s="4" t="s">
        <v>361</v>
      </c>
    </row>
    <row r="23" spans="1:2">
      <c r="A23" s="4" t="s">
        <v>362</v>
      </c>
    </row>
    <row r="24" spans="1:2">
      <c r="A24" s="4" t="s">
        <v>363</v>
      </c>
    </row>
    <row r="25" spans="1:2">
      <c r="A25" s="4" t="s">
        <v>364</v>
      </c>
    </row>
    <row r="26" spans="1:2">
      <c r="A26" s="4" t="s">
        <v>365</v>
      </c>
    </row>
    <row r="27" spans="1:2">
      <c r="A27" s="4" t="s">
        <v>366</v>
      </c>
    </row>
    <row r="28" spans="1:2">
      <c r="A28" s="4" t="s">
        <v>367</v>
      </c>
    </row>
    <row r="29" spans="1:2">
      <c r="A29" s="4" t="s">
        <v>368</v>
      </c>
    </row>
    <row r="30" spans="1:2">
      <c r="A30" s="4" t="s">
        <v>369</v>
      </c>
    </row>
    <row r="31" spans="1:2">
      <c r="A31" s="4" t="s">
        <v>370</v>
      </c>
    </row>
    <row r="32" spans="1:2">
      <c r="A32" s="4" t="s">
        <v>371</v>
      </c>
    </row>
    <row r="33" spans="1:2">
      <c r="A33" s="4" t="s">
        <v>372</v>
      </c>
    </row>
    <row r="34" spans="1:2">
      <c r="A34" s="4" t="s">
        <v>373</v>
      </c>
    </row>
    <row r="35" spans="1:2">
      <c r="A35" s="4" t="s">
        <v>374</v>
      </c>
    </row>
    <row r="36" spans="1:2">
      <c r="A36" s="4" t="s">
        <v>375</v>
      </c>
    </row>
    <row r="37" spans="1:2">
      <c r="A37" s="4" t="s">
        <v>376</v>
      </c>
    </row>
    <row r="38" spans="1:2">
      <c r="A38" s="4" t="s">
        <v>377</v>
      </c>
    </row>
    <row r="39" spans="1:2">
      <c r="A39" s="4" t="s">
        <v>378</v>
      </c>
    </row>
    <row r="40" spans="1:2">
      <c r="A40" s="4" t="s">
        <v>379</v>
      </c>
    </row>
    <row r="41" spans="1:2">
      <c r="A41" s="4" t="s">
        <v>380</v>
      </c>
    </row>
    <row r="42" spans="1:2">
      <c r="A42" s="4" t="s">
        <v>381</v>
      </c>
    </row>
    <row r="43" spans="1:2">
      <c r="A43" s="4" t="s">
        <v>382</v>
      </c>
    </row>
    <row r="44" spans="1:2">
      <c r="A44" s="4" t="s">
        <v>383</v>
      </c>
    </row>
    <row r="45" spans="1:2">
      <c r="A45" s="4" t="s">
        <v>384</v>
      </c>
    </row>
    <row r="46" spans="1:2">
      <c r="A46" s="4" t="s">
        <v>385</v>
      </c>
    </row>
    <row r="47" spans="1:2">
      <c r="A47" s="4" t="s">
        <v>386</v>
      </c>
    </row>
    <row r="48" spans="1:2">
      <c r="A48" s="4" t="s">
        <v>387</v>
      </c>
      <c r="B48" s="4" t="s">
        <v>388</v>
      </c>
    </row>
    <row r="49" spans="1:2">
      <c r="A49" s="4" t="s">
        <v>389</v>
      </c>
      <c r="B49" s="4" t="s">
        <v>390</v>
      </c>
    </row>
    <row r="50" spans="1:2">
      <c r="A50" s="4" t="s">
        <v>391</v>
      </c>
    </row>
    <row r="51" spans="1:2">
      <c r="A51" s="4" t="s">
        <v>392</v>
      </c>
      <c r="B51" s="4" t="s">
        <v>393</v>
      </c>
    </row>
    <row r="52" spans="1:2">
      <c r="A52" s="4" t="s">
        <v>394</v>
      </c>
    </row>
    <row r="53" spans="1:2">
      <c r="A53" s="4" t="s">
        <v>395</v>
      </c>
    </row>
    <row r="54" spans="1:2">
      <c r="A54" s="4" t="s">
        <v>396</v>
      </c>
    </row>
    <row r="55" spans="1:2">
      <c r="A55" s="4" t="s">
        <v>397</v>
      </c>
    </row>
    <row r="56" spans="1:2">
      <c r="A56" s="4" t="s">
        <v>398</v>
      </c>
    </row>
    <row r="57" spans="1:2">
      <c r="A57" s="4" t="s">
        <v>399</v>
      </c>
    </row>
    <row r="58" spans="1:2">
      <c r="A58" s="4" t="s">
        <v>400</v>
      </c>
    </row>
    <row r="59" spans="1:2">
      <c r="A59" s="4" t="s">
        <v>401</v>
      </c>
    </row>
    <row r="60" spans="1:2">
      <c r="A60" s="4" t="s">
        <v>402</v>
      </c>
    </row>
    <row r="61" spans="1:2">
      <c r="A61" s="4" t="s">
        <v>403</v>
      </c>
    </row>
    <row r="62" spans="1:2">
      <c r="A62" s="4" t="s">
        <v>404</v>
      </c>
    </row>
    <row r="63" spans="1:2">
      <c r="A63" s="4" t="s">
        <v>405</v>
      </c>
    </row>
    <row r="64" spans="1:2">
      <c r="A64" s="4" t="s">
        <v>406</v>
      </c>
    </row>
    <row r="65" spans="1:1">
      <c r="A65" s="4" t="s">
        <v>407</v>
      </c>
    </row>
    <row r="66" spans="1:1">
      <c r="A66" s="4" t="s">
        <v>408</v>
      </c>
    </row>
    <row r="67" spans="1:1">
      <c r="A67" s="4" t="s">
        <v>409</v>
      </c>
    </row>
    <row r="68" spans="1:1">
      <c r="A68" s="4" t="s">
        <v>410</v>
      </c>
    </row>
    <row r="69" spans="1:1">
      <c r="A69" s="4" t="s">
        <v>411</v>
      </c>
    </row>
    <row r="70" spans="1:1">
      <c r="A70" s="4" t="s">
        <v>412</v>
      </c>
    </row>
    <row r="71" spans="1:1">
      <c r="A71" s="4" t="s">
        <v>413</v>
      </c>
    </row>
    <row r="72" spans="1:1">
      <c r="A72" s="4" t="s">
        <v>414</v>
      </c>
    </row>
    <row r="73" spans="1:1">
      <c r="A73" s="4" t="s">
        <v>415</v>
      </c>
    </row>
    <row r="74" spans="1:1">
      <c r="A74" s="4" t="s">
        <v>416</v>
      </c>
    </row>
    <row r="75" spans="1:1">
      <c r="A75" s="4" t="s">
        <v>417</v>
      </c>
    </row>
    <row r="76" spans="1:1">
      <c r="A76" s="4" t="s">
        <v>418</v>
      </c>
    </row>
    <row r="77" spans="1:1">
      <c r="A77" s="4" t="s">
        <v>419</v>
      </c>
    </row>
    <row r="78" spans="1:1">
      <c r="A78" s="4" t="s">
        <v>420</v>
      </c>
    </row>
    <row r="79" spans="1:1">
      <c r="A79" s="4" t="s">
        <v>421</v>
      </c>
    </row>
    <row r="80" spans="1:1">
      <c r="A80" s="4" t="s">
        <v>422</v>
      </c>
    </row>
    <row r="81" spans="1:1">
      <c r="A81" s="4" t="s">
        <v>423</v>
      </c>
    </row>
    <row r="82" spans="1:1">
      <c r="A82" s="4" t="s">
        <v>424</v>
      </c>
    </row>
    <row r="83" spans="1:1">
      <c r="A83" s="4" t="s">
        <v>425</v>
      </c>
    </row>
    <row r="84" spans="1:1">
      <c r="A84" s="4" t="s">
        <v>426</v>
      </c>
    </row>
    <row r="85" spans="1:1">
      <c r="A85" s="4" t="s">
        <v>427</v>
      </c>
    </row>
    <row r="86" spans="1:1">
      <c r="A86" s="4" t="s">
        <v>428</v>
      </c>
    </row>
    <row r="87" spans="1:1">
      <c r="A87" s="4" t="s">
        <v>429</v>
      </c>
    </row>
    <row r="88" spans="1:1">
      <c r="A88" s="4" t="s">
        <v>430</v>
      </c>
    </row>
    <row r="89" spans="1:1">
      <c r="A89" s="4" t="s">
        <v>431</v>
      </c>
    </row>
    <row r="90" spans="1:1">
      <c r="A90" s="4" t="s">
        <v>432</v>
      </c>
    </row>
    <row r="91" spans="1:1">
      <c r="A91" s="4" t="s">
        <v>433</v>
      </c>
    </row>
    <row r="92" spans="1:1">
      <c r="A92" s="4" t="s">
        <v>434</v>
      </c>
    </row>
    <row r="93" spans="1:1">
      <c r="A93" s="4" t="s">
        <v>435</v>
      </c>
    </row>
    <row r="94" spans="1:1">
      <c r="A94" s="4" t="s">
        <v>436</v>
      </c>
    </row>
    <row r="95" spans="1:1">
      <c r="A95" s="4" t="s">
        <v>437</v>
      </c>
    </row>
    <row r="96" spans="1:1">
      <c r="A96" s="4" t="s">
        <v>438</v>
      </c>
    </row>
    <row r="97" spans="1:1">
      <c r="A97" s="4" t="s">
        <v>439</v>
      </c>
    </row>
    <row r="98" spans="1:1">
      <c r="A98" s="4" t="s">
        <v>440</v>
      </c>
    </row>
    <row r="99" spans="1:1">
      <c r="A99" s="4" t="s">
        <v>441</v>
      </c>
    </row>
    <row r="100" spans="1:1">
      <c r="A100" s="4" t="s">
        <v>442</v>
      </c>
    </row>
    <row r="101" spans="1:1">
      <c r="A101" s="4" t="s">
        <v>443</v>
      </c>
    </row>
    <row r="102" spans="1:1">
      <c r="A102" s="4" t="s">
        <v>444</v>
      </c>
    </row>
    <row r="103" spans="1:1">
      <c r="A103" s="4" t="s">
        <v>445</v>
      </c>
    </row>
    <row r="104" spans="1:1">
      <c r="A104" s="4" t="s">
        <v>446</v>
      </c>
    </row>
    <row r="105" spans="1:1">
      <c r="A105" s="4" t="s">
        <v>447</v>
      </c>
    </row>
    <row r="106" spans="1:1">
      <c r="A106" s="4" t="s">
        <v>448</v>
      </c>
    </row>
    <row r="107" spans="1:1">
      <c r="A107" s="4" t="s">
        <v>449</v>
      </c>
    </row>
    <row r="108" spans="1:1">
      <c r="A108" s="4" t="s">
        <v>450</v>
      </c>
    </row>
    <row r="109" spans="1:1">
      <c r="A109" s="4" t="s">
        <v>451</v>
      </c>
    </row>
    <row r="110" spans="1:1">
      <c r="A110" s="4" t="s">
        <v>452</v>
      </c>
    </row>
    <row r="111" spans="1:1">
      <c r="A111" s="4" t="s">
        <v>453</v>
      </c>
    </row>
    <row r="112" spans="1:1">
      <c r="A112" s="4" t="s">
        <v>454</v>
      </c>
    </row>
    <row r="113" spans="1:1">
      <c r="A113" s="4" t="s">
        <v>455</v>
      </c>
    </row>
    <row r="114" spans="1:1">
      <c r="A114" s="4" t="s">
        <v>456</v>
      </c>
    </row>
    <row r="115" spans="1:1">
      <c r="A115" s="4" t="s">
        <v>457</v>
      </c>
    </row>
    <row r="116" spans="1:1">
      <c r="A116" s="4" t="s">
        <v>458</v>
      </c>
    </row>
    <row r="117" spans="1:1">
      <c r="A117" s="4" t="s">
        <v>459</v>
      </c>
    </row>
    <row r="118" spans="1:1">
      <c r="A118" s="4" t="s">
        <v>460</v>
      </c>
    </row>
    <row r="119" spans="1:1">
      <c r="A119" s="4" t="s">
        <v>461</v>
      </c>
    </row>
    <row r="120" spans="1:1">
      <c r="A120" s="4" t="s">
        <v>462</v>
      </c>
    </row>
    <row r="121" spans="1:1">
      <c r="A121" s="4" t="s">
        <v>463</v>
      </c>
    </row>
    <row r="122" spans="1:1">
      <c r="A122" s="4" t="s">
        <v>464</v>
      </c>
    </row>
    <row r="123" spans="1:1">
      <c r="A123" s="4" t="s">
        <v>465</v>
      </c>
    </row>
    <row r="124" spans="1:1">
      <c r="A124" s="4" t="s">
        <v>466</v>
      </c>
    </row>
    <row r="125" spans="1:1">
      <c r="A125" s="4" t="s">
        <v>467</v>
      </c>
    </row>
    <row r="126" spans="1:1">
      <c r="A126" s="4" t="s">
        <v>468</v>
      </c>
    </row>
    <row r="127" spans="1:1">
      <c r="A127" s="4" t="s">
        <v>469</v>
      </c>
    </row>
    <row r="128" spans="1:1">
      <c r="A128" s="4" t="s">
        <v>470</v>
      </c>
    </row>
    <row r="129" spans="1:1">
      <c r="A129" s="4" t="s">
        <v>471</v>
      </c>
    </row>
    <row r="130" spans="1:1">
      <c r="A130" s="4" t="s">
        <v>472</v>
      </c>
    </row>
    <row r="131" spans="1:1">
      <c r="A131" s="4" t="s">
        <v>473</v>
      </c>
    </row>
    <row r="132" spans="1:1">
      <c r="A132" s="4" t="s">
        <v>474</v>
      </c>
    </row>
    <row r="133" spans="1:1">
      <c r="A133" s="4" t="s">
        <v>475</v>
      </c>
    </row>
    <row r="134" spans="1:1">
      <c r="A134" s="4" t="s">
        <v>476</v>
      </c>
    </row>
    <row r="135" spans="1:1">
      <c r="A135" s="4" t="s">
        <v>477</v>
      </c>
    </row>
    <row r="136" spans="1:1">
      <c r="A136" s="4" t="s">
        <v>478</v>
      </c>
    </row>
    <row r="137" spans="1:1">
      <c r="A137" s="4" t="s">
        <v>479</v>
      </c>
    </row>
    <row r="138" spans="1:1">
      <c r="A138" s="4" t="s">
        <v>480</v>
      </c>
    </row>
    <row r="139" spans="1:1">
      <c r="A139" s="4" t="s">
        <v>481</v>
      </c>
    </row>
    <row r="140" spans="1:1">
      <c r="A140" s="4" t="s">
        <v>482</v>
      </c>
    </row>
    <row r="141" spans="1:1">
      <c r="A141" s="4" t="s">
        <v>483</v>
      </c>
    </row>
    <row r="142" spans="1:1">
      <c r="A142" s="4" t="s">
        <v>484</v>
      </c>
    </row>
    <row r="143" spans="1:1">
      <c r="A143" s="4" t="s">
        <v>485</v>
      </c>
    </row>
    <row r="144" spans="1:1">
      <c r="A144" s="4" t="s">
        <v>486</v>
      </c>
    </row>
    <row r="145" spans="1:1">
      <c r="A145" s="4" t="s">
        <v>487</v>
      </c>
    </row>
    <row r="146" spans="1:1">
      <c r="A146" s="4" t="s">
        <v>488</v>
      </c>
    </row>
    <row r="147" spans="1:1">
      <c r="A147" s="4" t="s">
        <v>489</v>
      </c>
    </row>
    <row r="148" spans="1:1">
      <c r="A148" s="4" t="s">
        <v>490</v>
      </c>
    </row>
    <row r="149" spans="1:1">
      <c r="A149" s="4" t="s">
        <v>491</v>
      </c>
    </row>
    <row r="150" spans="1:1">
      <c r="A150" s="4" t="s">
        <v>492</v>
      </c>
    </row>
    <row r="151" spans="1:1">
      <c r="A151" s="4" t="s">
        <v>493</v>
      </c>
    </row>
    <row r="152" spans="1:1">
      <c r="A152" s="4" t="s">
        <v>494</v>
      </c>
    </row>
    <row r="153" spans="1:1">
      <c r="A153" s="4" t="s">
        <v>495</v>
      </c>
    </row>
    <row r="154" spans="1:1">
      <c r="A154" s="4" t="s">
        <v>496</v>
      </c>
    </row>
    <row r="155" spans="1:1">
      <c r="A155" s="4" t="s">
        <v>497</v>
      </c>
    </row>
    <row r="156" spans="1:1">
      <c r="A156" s="4" t="s">
        <v>498</v>
      </c>
    </row>
    <row r="157" spans="1:1">
      <c r="A157" s="4" t="s">
        <v>499</v>
      </c>
    </row>
    <row r="158" spans="1:1">
      <c r="A158" s="4" t="s">
        <v>500</v>
      </c>
    </row>
    <row r="159" spans="1:1">
      <c r="A159" s="4" t="s">
        <v>501</v>
      </c>
    </row>
    <row r="160" spans="1:1">
      <c r="A160" s="4" t="s">
        <v>502</v>
      </c>
    </row>
    <row r="161" spans="1:1">
      <c r="A161" s="4" t="s">
        <v>503</v>
      </c>
    </row>
    <row r="162" spans="1:1">
      <c r="A162" s="4" t="s">
        <v>504</v>
      </c>
    </row>
    <row r="163" spans="1:1">
      <c r="A163" s="4" t="s">
        <v>505</v>
      </c>
    </row>
    <row r="164" spans="1:1">
      <c r="A164" s="4" t="s">
        <v>506</v>
      </c>
    </row>
    <row r="165" spans="1:1">
      <c r="A165" s="4" t="s">
        <v>507</v>
      </c>
    </row>
    <row r="166" spans="1:1">
      <c r="A166" s="4" t="s">
        <v>508</v>
      </c>
    </row>
    <row r="167" spans="1:1">
      <c r="A167" s="4" t="s">
        <v>509</v>
      </c>
    </row>
    <row r="168" spans="1:1">
      <c r="A168" s="4" t="s">
        <v>510</v>
      </c>
    </row>
    <row r="169" spans="1:1">
      <c r="A169" s="4" t="s">
        <v>511</v>
      </c>
    </row>
    <row r="170" spans="1:1">
      <c r="A170" s="4" t="s">
        <v>512</v>
      </c>
    </row>
    <row r="171" spans="1:1">
      <c r="A171" s="4" t="s">
        <v>513</v>
      </c>
    </row>
    <row r="172" spans="1:1">
      <c r="A172" s="4" t="s">
        <v>514</v>
      </c>
    </row>
    <row r="173" spans="1:1">
      <c r="A173" s="4" t="s">
        <v>515</v>
      </c>
    </row>
    <row r="174" spans="1:1">
      <c r="A174" s="4" t="s">
        <v>516</v>
      </c>
    </row>
    <row r="175" spans="1:1">
      <c r="A175" s="4" t="s">
        <v>517</v>
      </c>
    </row>
    <row r="176" spans="1:1">
      <c r="A176" s="4" t="s">
        <v>518</v>
      </c>
    </row>
    <row r="177" spans="1:1">
      <c r="A177" s="4" t="s">
        <v>519</v>
      </c>
    </row>
    <row r="178" spans="1:1">
      <c r="A178" s="4" t="s">
        <v>520</v>
      </c>
    </row>
    <row r="179" spans="1:1">
      <c r="A179" s="4" t="s">
        <v>521</v>
      </c>
    </row>
    <row r="180" spans="1:1">
      <c r="A180" s="4" t="s">
        <v>522</v>
      </c>
    </row>
    <row r="181" spans="1:1">
      <c r="A181" s="4" t="s">
        <v>523</v>
      </c>
    </row>
    <row r="182" spans="1:1">
      <c r="A182" s="4" t="s">
        <v>524</v>
      </c>
    </row>
    <row r="183" spans="1:1">
      <c r="A183" s="4" t="s">
        <v>525</v>
      </c>
    </row>
    <row r="184" spans="1:1">
      <c r="A184" s="4" t="s">
        <v>526</v>
      </c>
    </row>
    <row r="185" spans="1:1">
      <c r="A185" s="4" t="s">
        <v>527</v>
      </c>
    </row>
    <row r="186" spans="1:1">
      <c r="A186" s="4" t="s">
        <v>528</v>
      </c>
    </row>
    <row r="187" spans="1:1">
      <c r="A187" s="4" t="s">
        <v>529</v>
      </c>
    </row>
    <row r="188" spans="1:1">
      <c r="A188" s="4" t="s">
        <v>530</v>
      </c>
    </row>
    <row r="189" spans="1:1">
      <c r="A189" s="4" t="s">
        <v>531</v>
      </c>
    </row>
    <row r="190" spans="1:1">
      <c r="A190" s="4" t="s">
        <v>532</v>
      </c>
    </row>
    <row r="191" spans="1:1">
      <c r="A191" s="4" t="s">
        <v>533</v>
      </c>
    </row>
    <row r="192" spans="1:1">
      <c r="A192" s="4" t="s">
        <v>534</v>
      </c>
    </row>
    <row r="193" spans="1:1">
      <c r="A193" s="4" t="s">
        <v>535</v>
      </c>
    </row>
    <row r="194" spans="1:1">
      <c r="A194" s="4" t="s">
        <v>536</v>
      </c>
    </row>
    <row r="195" spans="1:1">
      <c r="A195" s="4" t="s">
        <v>537</v>
      </c>
    </row>
    <row r="196" spans="1:1">
      <c r="A196" s="4" t="s">
        <v>538</v>
      </c>
    </row>
    <row r="197" spans="1:1">
      <c r="A197" s="4" t="s">
        <v>539</v>
      </c>
    </row>
    <row r="198" spans="1:1">
      <c r="A198" s="4" t="s">
        <v>540</v>
      </c>
    </row>
    <row r="199" spans="1:1">
      <c r="A199" s="4" t="s">
        <v>541</v>
      </c>
    </row>
    <row r="200" spans="1:1">
      <c r="A200" s="4" t="s">
        <v>542</v>
      </c>
    </row>
    <row r="201" spans="1:1">
      <c r="A201" s="4" t="s">
        <v>543</v>
      </c>
    </row>
    <row r="202" spans="1:1">
      <c r="A202" s="4" t="s">
        <v>544</v>
      </c>
    </row>
    <row r="203" spans="1:1">
      <c r="A203" s="4" t="s">
        <v>545</v>
      </c>
    </row>
    <row r="204" spans="1:1">
      <c r="A204" s="4" t="s">
        <v>546</v>
      </c>
    </row>
    <row r="205" spans="1:1">
      <c r="A205" s="4" t="s">
        <v>547</v>
      </c>
    </row>
    <row r="206" spans="1:1">
      <c r="A206" s="4" t="s">
        <v>548</v>
      </c>
    </row>
    <row r="207" spans="1:1">
      <c r="A207" s="4" t="s">
        <v>549</v>
      </c>
    </row>
    <row r="208" spans="1:1">
      <c r="A208" s="4" t="s">
        <v>550</v>
      </c>
    </row>
    <row r="209" spans="1:1">
      <c r="A209" s="4" t="s">
        <v>551</v>
      </c>
    </row>
    <row r="210" spans="1:1">
      <c r="A210" s="4" t="s">
        <v>552</v>
      </c>
    </row>
    <row r="211" spans="1:1">
      <c r="A211" s="4" t="s">
        <v>553</v>
      </c>
    </row>
    <row r="212" spans="1:1">
      <c r="A212" s="4" t="s">
        <v>554</v>
      </c>
    </row>
    <row r="213" spans="1:1">
      <c r="A213" s="4" t="s">
        <v>555</v>
      </c>
    </row>
    <row r="214" spans="1:1">
      <c r="A214" s="4" t="s">
        <v>556</v>
      </c>
    </row>
    <row r="215" spans="1:1">
      <c r="A215" s="4" t="s">
        <v>557</v>
      </c>
    </row>
    <row r="216" spans="1:1">
      <c r="A216" s="4" t="s">
        <v>558</v>
      </c>
    </row>
    <row r="217" spans="1:1">
      <c r="A217" s="4" t="s">
        <v>559</v>
      </c>
    </row>
    <row r="218" spans="1:1">
      <c r="A218" s="4" t="s">
        <v>560</v>
      </c>
    </row>
    <row r="219" spans="1:1">
      <c r="A219" s="4" t="s">
        <v>561</v>
      </c>
    </row>
    <row r="220" spans="1:1">
      <c r="A220" s="4" t="s">
        <v>562</v>
      </c>
    </row>
    <row r="221" spans="1:1">
      <c r="A221" s="4" t="s">
        <v>563</v>
      </c>
    </row>
    <row r="222" spans="1:1">
      <c r="A222" s="4" t="s">
        <v>564</v>
      </c>
    </row>
    <row r="223" spans="1:1">
      <c r="A223" s="4" t="s">
        <v>565</v>
      </c>
    </row>
    <row r="224" spans="1:1">
      <c r="A224" s="4" t="s">
        <v>566</v>
      </c>
    </row>
    <row r="225" spans="1:1">
      <c r="A225" s="4" t="s">
        <v>567</v>
      </c>
    </row>
    <row r="226" spans="1:1">
      <c r="A226" s="4" t="s">
        <v>568</v>
      </c>
    </row>
    <row r="227" spans="1:1">
      <c r="A227" s="4" t="s">
        <v>569</v>
      </c>
    </row>
    <row r="228" spans="1:1">
      <c r="A228" s="4" t="s">
        <v>570</v>
      </c>
    </row>
    <row r="229" spans="1:1">
      <c r="A229" s="4" t="s">
        <v>571</v>
      </c>
    </row>
    <row r="230" spans="1:1">
      <c r="A230" s="4" t="s">
        <v>572</v>
      </c>
    </row>
    <row r="231" spans="1:1">
      <c r="A231" s="4" t="s">
        <v>573</v>
      </c>
    </row>
    <row r="232" spans="1:1">
      <c r="A232" s="4" t="s">
        <v>574</v>
      </c>
    </row>
    <row r="233" spans="1:1">
      <c r="A233" s="4" t="s">
        <v>575</v>
      </c>
    </row>
    <row r="234" spans="1:1">
      <c r="A234" s="4" t="s">
        <v>576</v>
      </c>
    </row>
    <row r="235" spans="1:1">
      <c r="A235" s="4" t="s">
        <v>577</v>
      </c>
    </row>
    <row r="236" spans="1:1">
      <c r="A236" s="4" t="s">
        <v>578</v>
      </c>
    </row>
    <row r="237" spans="1:1">
      <c r="A237" s="4" t="s">
        <v>579</v>
      </c>
    </row>
    <row r="238" spans="1:1">
      <c r="A238" s="4" t="s">
        <v>580</v>
      </c>
    </row>
    <row r="239" spans="1:1">
      <c r="A239" s="4" t="s">
        <v>581</v>
      </c>
    </row>
    <row r="240" spans="1:1">
      <c r="A240" s="4" t="s">
        <v>582</v>
      </c>
    </row>
    <row r="241" spans="1:1">
      <c r="A241" s="4" t="s">
        <v>583</v>
      </c>
    </row>
    <row r="242" spans="1:1">
      <c r="A242" s="4" t="s">
        <v>584</v>
      </c>
    </row>
    <row r="243" spans="1:1">
      <c r="A243" s="4" t="s">
        <v>585</v>
      </c>
    </row>
    <row r="244" spans="1:1">
      <c r="A244" s="4" t="s">
        <v>586</v>
      </c>
    </row>
    <row r="245" spans="1:1">
      <c r="A245" s="4" t="s">
        <v>587</v>
      </c>
    </row>
    <row r="246" spans="1:1">
      <c r="A246" s="4" t="s">
        <v>588</v>
      </c>
    </row>
    <row r="247" spans="1:1">
      <c r="A247" s="4" t="s">
        <v>589</v>
      </c>
    </row>
    <row r="248" spans="1:1">
      <c r="A248" s="4" t="s">
        <v>590</v>
      </c>
    </row>
    <row r="249" spans="1:1">
      <c r="A249" s="4" t="s">
        <v>591</v>
      </c>
    </row>
    <row r="250" spans="1:1">
      <c r="A250" s="4" t="s">
        <v>592</v>
      </c>
    </row>
    <row r="251" spans="1:1">
      <c r="A251" s="4" t="s">
        <v>593</v>
      </c>
    </row>
    <row r="252" spans="1:1">
      <c r="A252" s="4" t="s">
        <v>594</v>
      </c>
    </row>
    <row r="253" spans="1:1">
      <c r="A253" s="4" t="s">
        <v>595</v>
      </c>
    </row>
    <row r="254" spans="1:1">
      <c r="A254" s="4" t="s">
        <v>596</v>
      </c>
    </row>
    <row r="255" spans="1:1">
      <c r="A255" s="4" t="s">
        <v>597</v>
      </c>
    </row>
    <row r="256" spans="1:1">
      <c r="A256" s="4" t="s">
        <v>598</v>
      </c>
    </row>
    <row r="257" spans="1:1">
      <c r="A257" s="4" t="s">
        <v>599</v>
      </c>
    </row>
    <row r="258" spans="1:1">
      <c r="A258" s="4" t="s">
        <v>600</v>
      </c>
    </row>
    <row r="259" spans="1:1">
      <c r="A259" s="4" t="s">
        <v>601</v>
      </c>
    </row>
    <row r="260" spans="1:1">
      <c r="A260" s="4" t="s">
        <v>602</v>
      </c>
    </row>
    <row r="261" spans="1:1">
      <c r="A261" s="4" t="s">
        <v>603</v>
      </c>
    </row>
    <row r="262" spans="1:1">
      <c r="A262" s="4" t="s">
        <v>604</v>
      </c>
    </row>
    <row r="263" spans="1:1">
      <c r="A263" s="4" t="s">
        <v>605</v>
      </c>
    </row>
    <row r="264" spans="1:1">
      <c r="A264" s="4" t="s">
        <v>606</v>
      </c>
    </row>
    <row r="265" spans="1:1">
      <c r="A265" s="4" t="s">
        <v>607</v>
      </c>
    </row>
    <row r="266" spans="1:1">
      <c r="A266" s="4" t="s">
        <v>608</v>
      </c>
    </row>
    <row r="267" spans="1:1">
      <c r="A267" s="4" t="s">
        <v>609</v>
      </c>
    </row>
    <row r="268" spans="1:1">
      <c r="A268" s="4" t="s">
        <v>610</v>
      </c>
    </row>
    <row r="269" spans="1:1">
      <c r="A269" s="4" t="s">
        <v>611</v>
      </c>
    </row>
    <row r="270" spans="1:1">
      <c r="A270" s="4" t="s">
        <v>612</v>
      </c>
    </row>
    <row r="271" spans="1:1">
      <c r="A271" s="4" t="s">
        <v>613</v>
      </c>
    </row>
    <row r="272" spans="1:1">
      <c r="A272" s="4" t="s">
        <v>614</v>
      </c>
    </row>
    <row r="273" spans="1:1">
      <c r="A273" s="4" t="s">
        <v>615</v>
      </c>
    </row>
    <row r="274" spans="1:1">
      <c r="A274" s="4" t="s">
        <v>616</v>
      </c>
    </row>
    <row r="275" spans="1:1">
      <c r="A275" s="4" t="s">
        <v>617</v>
      </c>
    </row>
    <row r="276" spans="1:1">
      <c r="A276" s="4" t="s">
        <v>618</v>
      </c>
    </row>
    <row r="277" spans="1:1">
      <c r="A277" s="4" t="s">
        <v>619</v>
      </c>
    </row>
    <row r="278" spans="1:1">
      <c r="A278" s="4" t="s">
        <v>620</v>
      </c>
    </row>
    <row r="279" spans="1:1">
      <c r="A279" s="4" t="s">
        <v>621</v>
      </c>
    </row>
    <row r="280" spans="1:1">
      <c r="A280" s="4" t="s">
        <v>622</v>
      </c>
    </row>
    <row r="281" spans="1:1">
      <c r="A281" s="4" t="s">
        <v>623</v>
      </c>
    </row>
    <row r="282" spans="1:1">
      <c r="A282" s="4" t="s">
        <v>624</v>
      </c>
    </row>
    <row r="283" spans="1:1">
      <c r="A283" s="4" t="s">
        <v>625</v>
      </c>
    </row>
    <row r="284" spans="1:1">
      <c r="A284" s="4" t="s">
        <v>626</v>
      </c>
    </row>
    <row r="285" spans="1:1">
      <c r="A285" s="4" t="s">
        <v>627</v>
      </c>
    </row>
    <row r="286" spans="1:1">
      <c r="A286" s="4" t="s">
        <v>628</v>
      </c>
    </row>
  </sheetData>
  <pageMargins left="0.7" right="0.7" top="0.75" bottom="0.75" header="0.51180555555555496" footer="0.51180555555555496"/>
  <pageSetup paperSize="9"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10"/>
  <sheetViews>
    <sheetView zoomScale="120" zoomScaleNormal="120" workbookViewId="0"/>
  </sheetViews>
  <sheetFormatPr baseColWidth="10" defaultColWidth="11.6640625" defaultRowHeight="16"/>
  <cols>
    <col min="1" max="1" width="29" style="4" customWidth="1"/>
    <col min="2" max="2" width="24.5" style="4" customWidth="1"/>
    <col min="3" max="16384" width="11.6640625" style="4"/>
  </cols>
  <sheetData>
    <row r="1" spans="1:2">
      <c r="A1" s="3" t="s">
        <v>629</v>
      </c>
    </row>
    <row r="2" spans="1:2">
      <c r="A2" s="4" t="s">
        <v>630</v>
      </c>
    </row>
    <row r="4" spans="1:2" ht="17">
      <c r="A4" s="9" t="s">
        <v>631</v>
      </c>
      <c r="B4" s="10" t="s">
        <v>632</v>
      </c>
    </row>
    <row r="5" spans="1:2" ht="17">
      <c r="A5" s="11" t="s">
        <v>633</v>
      </c>
      <c r="B5" s="12" t="s">
        <v>633</v>
      </c>
    </row>
    <row r="6" spans="1:2" ht="17">
      <c r="A6" s="11" t="s">
        <v>634</v>
      </c>
      <c r="B6" s="12" t="s">
        <v>635</v>
      </c>
    </row>
    <row r="7" spans="1:2" ht="17">
      <c r="A7" s="11" t="s">
        <v>636</v>
      </c>
      <c r="B7" s="12" t="s">
        <v>637</v>
      </c>
    </row>
    <row r="8" spans="1:2" ht="17">
      <c r="A8" s="11" t="s">
        <v>638</v>
      </c>
      <c r="B8" s="12" t="s">
        <v>637</v>
      </c>
    </row>
    <row r="9" spans="1:2" ht="17">
      <c r="A9" s="11" t="s">
        <v>639</v>
      </c>
      <c r="B9" s="12" t="s">
        <v>637</v>
      </c>
    </row>
    <row r="10" spans="1:2" ht="17">
      <c r="A10" s="11" t="s">
        <v>640</v>
      </c>
      <c r="B10" s="12" t="s">
        <v>637</v>
      </c>
    </row>
  </sheetData>
  <pageMargins left="0.7" right="0.7" top="0.75" bottom="0.75" header="0.51180555555555496" footer="0.51180555555555496"/>
  <pageSetup paperSize="9" firstPageNumber="0"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39"/>
  <sheetViews>
    <sheetView zoomScale="120" zoomScaleNormal="120" workbookViewId="0">
      <selection activeCell="A2" sqref="A2"/>
    </sheetView>
  </sheetViews>
  <sheetFormatPr baseColWidth="10" defaultColWidth="9.1640625" defaultRowHeight="16"/>
  <cols>
    <col min="1" max="1" width="59.33203125" style="4" customWidth="1"/>
    <col min="2" max="16384" width="9.1640625" style="4"/>
  </cols>
  <sheetData>
    <row r="1" spans="1:5">
      <c r="A1" s="3" t="s">
        <v>641</v>
      </c>
    </row>
    <row r="2" spans="1:5" ht="19">
      <c r="A2" s="4" t="s">
        <v>642</v>
      </c>
    </row>
    <row r="4" spans="1:5">
      <c r="A4" s="3" t="s">
        <v>643</v>
      </c>
      <c r="B4" s="3" t="s">
        <v>644</v>
      </c>
      <c r="C4" s="3" t="s">
        <v>645</v>
      </c>
      <c r="D4" s="3" t="s">
        <v>646</v>
      </c>
      <c r="E4" s="3" t="s">
        <v>647</v>
      </c>
    </row>
    <row r="5" spans="1:5">
      <c r="A5" s="4" t="s">
        <v>648</v>
      </c>
      <c r="B5" s="4">
        <v>2</v>
      </c>
      <c r="C5" s="4">
        <v>0.86699999999999999</v>
      </c>
      <c r="D5" s="4">
        <v>8.3362462122497996E-2</v>
      </c>
      <c r="E5" s="4">
        <v>0.8669</v>
      </c>
    </row>
    <row r="6" spans="1:5">
      <c r="A6" s="4" t="s">
        <v>649</v>
      </c>
      <c r="B6" s="4">
        <v>3</v>
      </c>
      <c r="C6" s="4">
        <v>0.86699999999999999</v>
      </c>
      <c r="D6" s="4">
        <v>8.3383707277644006E-2</v>
      </c>
      <c r="E6" s="4">
        <v>0.86680000000000001</v>
      </c>
    </row>
    <row r="7" spans="1:5">
      <c r="A7" s="4" t="s">
        <v>650</v>
      </c>
      <c r="B7" s="4">
        <v>1</v>
      </c>
      <c r="C7" s="4">
        <v>0.86599999999999999</v>
      </c>
      <c r="D7" s="4">
        <v>8.3661797440566996E-2</v>
      </c>
      <c r="E7" s="4">
        <v>0.8659</v>
      </c>
    </row>
    <row r="8" spans="1:5">
      <c r="A8" s="4" t="s">
        <v>651</v>
      </c>
      <c r="B8" s="4">
        <v>2</v>
      </c>
      <c r="C8" s="4">
        <v>0.86599999999999999</v>
      </c>
      <c r="D8" s="4">
        <v>8.3684715975901006E-2</v>
      </c>
      <c r="E8" s="4">
        <v>0.8659</v>
      </c>
    </row>
    <row r="9" spans="1:5">
      <c r="A9" s="4" t="s">
        <v>652</v>
      </c>
      <c r="B9" s="4">
        <v>2</v>
      </c>
      <c r="C9" s="4">
        <v>0.86599999999999999</v>
      </c>
      <c r="D9" s="4">
        <v>8.3684853520998997E-2</v>
      </c>
      <c r="E9" s="4">
        <v>0.8659</v>
      </c>
    </row>
    <row r="10" spans="1:5">
      <c r="A10" s="4" t="s">
        <v>653</v>
      </c>
      <c r="B10" s="4">
        <v>2</v>
      </c>
      <c r="C10" s="4">
        <v>0.86599999999999999</v>
      </c>
      <c r="D10" s="4">
        <v>8.3671423947216994E-2</v>
      </c>
      <c r="E10" s="4">
        <v>0.8659</v>
      </c>
    </row>
    <row r="11" spans="1:5">
      <c r="A11" s="4" t="s">
        <v>654</v>
      </c>
      <c r="B11" s="4">
        <v>3</v>
      </c>
      <c r="C11" s="4">
        <v>0.86599999999999999</v>
      </c>
      <c r="D11" s="4">
        <v>8.3433762314384E-2</v>
      </c>
      <c r="E11" s="4">
        <v>0.86580000000000001</v>
      </c>
    </row>
    <row r="12" spans="1:5">
      <c r="A12" s="4" t="s">
        <v>655</v>
      </c>
      <c r="B12" s="4">
        <v>3</v>
      </c>
      <c r="C12" s="4">
        <v>0.86599999999999999</v>
      </c>
      <c r="D12" s="4">
        <v>8.3426398754650993E-2</v>
      </c>
      <c r="E12" s="4">
        <v>0.86580000000000001</v>
      </c>
    </row>
    <row r="13" spans="1:5">
      <c r="A13" s="4" t="s">
        <v>656</v>
      </c>
      <c r="B13" s="4">
        <v>3</v>
      </c>
      <c r="C13" s="4">
        <v>0.86599999999999999</v>
      </c>
      <c r="D13" s="4">
        <v>8.3432536678588007E-2</v>
      </c>
      <c r="E13" s="4">
        <v>0.86580000000000001</v>
      </c>
    </row>
    <row r="14" spans="1:5">
      <c r="A14" s="4" t="s">
        <v>657</v>
      </c>
      <c r="B14" s="4">
        <v>4</v>
      </c>
      <c r="C14" s="4">
        <v>0.86599999999999999</v>
      </c>
      <c r="D14" s="4">
        <v>8.3502418380511007E-2</v>
      </c>
      <c r="E14" s="4">
        <v>0.86580000000000001</v>
      </c>
    </row>
    <row r="15" spans="1:5">
      <c r="A15" s="4" t="s">
        <v>658</v>
      </c>
      <c r="B15" s="4">
        <v>4</v>
      </c>
      <c r="C15" s="4">
        <v>0.86599999999999999</v>
      </c>
      <c r="D15" s="4">
        <v>8.3495552693457001E-2</v>
      </c>
      <c r="E15" s="4">
        <v>0.86580000000000001</v>
      </c>
    </row>
    <row r="16" spans="1:5">
      <c r="A16" s="4" t="s">
        <v>659</v>
      </c>
      <c r="B16" s="4">
        <v>3</v>
      </c>
      <c r="C16" s="4">
        <v>0.86599999999999999</v>
      </c>
      <c r="D16" s="4">
        <v>8.3686995027462005E-2</v>
      </c>
      <c r="E16" s="4">
        <v>0.86580000000000001</v>
      </c>
    </row>
    <row r="17" spans="1:5">
      <c r="A17" s="4" t="s">
        <v>660</v>
      </c>
      <c r="B17" s="4">
        <v>3</v>
      </c>
      <c r="C17" s="4">
        <v>0.86599999999999999</v>
      </c>
      <c r="D17" s="4">
        <v>8.3686935573243998E-2</v>
      </c>
      <c r="E17" s="4">
        <v>0.86580000000000001</v>
      </c>
    </row>
    <row r="18" spans="1:5">
      <c r="A18" s="4" t="s">
        <v>661</v>
      </c>
      <c r="B18" s="4">
        <v>4</v>
      </c>
      <c r="C18" s="4">
        <v>0.86599999999999999</v>
      </c>
      <c r="D18" s="4">
        <v>8.3452212423254998E-2</v>
      </c>
      <c r="E18" s="4">
        <v>0.86580000000000001</v>
      </c>
    </row>
    <row r="19" spans="1:5">
      <c r="A19" s="4" t="s">
        <v>662</v>
      </c>
      <c r="B19" s="4">
        <v>4</v>
      </c>
      <c r="C19" s="4">
        <v>0.86599999999999999</v>
      </c>
      <c r="D19" s="4">
        <v>8.3444880529826002E-2</v>
      </c>
      <c r="E19" s="4">
        <v>0.86580000000000001</v>
      </c>
    </row>
    <row r="20" spans="1:5">
      <c r="A20" s="4" t="s">
        <v>663</v>
      </c>
      <c r="B20" s="4">
        <v>2</v>
      </c>
      <c r="C20" s="4">
        <v>0.86499999999999999</v>
      </c>
      <c r="D20" s="4">
        <v>8.3733125937135E-2</v>
      </c>
      <c r="E20" s="4">
        <v>0.8649</v>
      </c>
    </row>
    <row r="21" spans="1:5">
      <c r="A21" s="4" t="s">
        <v>664</v>
      </c>
      <c r="B21" s="4">
        <v>3</v>
      </c>
      <c r="C21" s="4">
        <v>0.86499999999999999</v>
      </c>
      <c r="D21" s="4">
        <v>8.3751621418497998E-2</v>
      </c>
      <c r="E21" s="4">
        <v>0.86480000000000001</v>
      </c>
    </row>
    <row r="22" spans="1:5">
      <c r="A22" s="4" t="s">
        <v>665</v>
      </c>
      <c r="B22" s="4">
        <v>3</v>
      </c>
      <c r="C22" s="4">
        <v>0.86499999999999999</v>
      </c>
      <c r="D22" s="4">
        <v>8.3752243352180997E-2</v>
      </c>
      <c r="E22" s="4">
        <v>0.86480000000000001</v>
      </c>
    </row>
    <row r="23" spans="1:5">
      <c r="A23" s="4" t="s">
        <v>666</v>
      </c>
      <c r="B23" s="4">
        <v>1</v>
      </c>
      <c r="C23" s="4">
        <v>4.0000000000000001E-3</v>
      </c>
      <c r="D23" s="4">
        <v>0.227717496107054</v>
      </c>
      <c r="E23" s="4">
        <v>3.5000000000000001E-3</v>
      </c>
    </row>
    <row r="24" spans="1:5">
      <c r="A24" s="4" t="s">
        <v>667</v>
      </c>
      <c r="B24" s="4">
        <v>1</v>
      </c>
      <c r="C24" s="4">
        <v>3.0000000000000001E-3</v>
      </c>
      <c r="D24" s="4">
        <v>0.22785807487453399</v>
      </c>
      <c r="E24" s="4">
        <v>2.5000000000000001E-3</v>
      </c>
    </row>
    <row r="25" spans="1:5">
      <c r="A25" s="4" t="s">
        <v>668</v>
      </c>
      <c r="B25" s="4">
        <v>2</v>
      </c>
      <c r="C25" s="4">
        <v>3.0000000000000001E-3</v>
      </c>
      <c r="D25" s="4">
        <v>0.22787115706283601</v>
      </c>
      <c r="E25" s="4">
        <v>2.0999999999999999E-3</v>
      </c>
    </row>
    <row r="26" spans="1:5">
      <c r="A26" s="4" t="s">
        <v>669</v>
      </c>
      <c r="B26" s="4">
        <v>2</v>
      </c>
      <c r="C26" s="4">
        <v>3.0000000000000001E-3</v>
      </c>
      <c r="D26" s="4">
        <v>0.22786836073116901</v>
      </c>
      <c r="E26" s="4">
        <v>2.0999999999999999E-3</v>
      </c>
    </row>
    <row r="27" spans="1:5">
      <c r="A27" s="4" t="s">
        <v>670</v>
      </c>
      <c r="B27" s="4">
        <v>2</v>
      </c>
      <c r="C27" s="4">
        <v>3.0000000000000001E-3</v>
      </c>
      <c r="D27" s="4">
        <v>0.22791525184129299</v>
      </c>
      <c r="E27" s="4">
        <v>2.0999999999999999E-3</v>
      </c>
    </row>
    <row r="28" spans="1:5">
      <c r="A28" s="4" t="s">
        <v>671</v>
      </c>
      <c r="B28" s="4">
        <v>2</v>
      </c>
      <c r="C28" s="4">
        <v>3.0000000000000001E-3</v>
      </c>
      <c r="D28" s="4">
        <v>0.22788136628164701</v>
      </c>
      <c r="E28" s="4">
        <v>2.0999999999999999E-3</v>
      </c>
    </row>
    <row r="29" spans="1:5">
      <c r="A29" s="4" t="s">
        <v>672</v>
      </c>
      <c r="B29" s="4">
        <v>1</v>
      </c>
      <c r="C29" s="4">
        <v>2E-3</v>
      </c>
      <c r="D29" s="4">
        <v>0.22787027348989999</v>
      </c>
      <c r="E29" s="4">
        <v>1.5E-3</v>
      </c>
    </row>
    <row r="30" spans="1:5">
      <c r="A30" s="4" t="s">
        <v>673</v>
      </c>
      <c r="B30" s="4">
        <v>1</v>
      </c>
      <c r="C30" s="4">
        <v>2E-3</v>
      </c>
      <c r="D30" s="4">
        <v>0.22797007349171999</v>
      </c>
      <c r="E30" s="4">
        <v>1.5E-3</v>
      </c>
    </row>
    <row r="31" spans="1:5">
      <c r="A31" s="4" t="s">
        <v>674</v>
      </c>
      <c r="B31" s="4">
        <v>1</v>
      </c>
      <c r="C31" s="4">
        <v>2E-3</v>
      </c>
      <c r="D31" s="4">
        <v>0.227944860277006</v>
      </c>
      <c r="E31" s="4">
        <v>1.5E-3</v>
      </c>
    </row>
    <row r="32" spans="1:5">
      <c r="A32" s="4" t="s">
        <v>675</v>
      </c>
      <c r="B32" s="4">
        <v>2</v>
      </c>
      <c r="C32" s="4">
        <v>2E-3</v>
      </c>
      <c r="D32" s="4">
        <v>0.228059998124227</v>
      </c>
      <c r="E32" s="4">
        <v>1.1000000000000001E-3</v>
      </c>
    </row>
    <row r="33" spans="1:5">
      <c r="A33" s="4" t="s">
        <v>676</v>
      </c>
      <c r="B33" s="4">
        <v>2</v>
      </c>
      <c r="C33" s="4">
        <v>2E-3</v>
      </c>
      <c r="D33" s="4">
        <v>0.22807376570656601</v>
      </c>
      <c r="E33" s="4">
        <v>1.1000000000000001E-3</v>
      </c>
    </row>
    <row r="34" spans="1:5">
      <c r="A34" s="4" t="s">
        <v>677</v>
      </c>
      <c r="B34" s="4">
        <v>2</v>
      </c>
      <c r="C34" s="4">
        <v>2E-3</v>
      </c>
      <c r="D34" s="4">
        <v>0.22803629906159001</v>
      </c>
      <c r="E34" s="4">
        <v>1.1000000000000001E-3</v>
      </c>
    </row>
    <row r="35" spans="1:5">
      <c r="A35" s="4" t="s">
        <v>678</v>
      </c>
      <c r="B35" s="4">
        <v>2</v>
      </c>
      <c r="C35" s="4">
        <v>2E-3</v>
      </c>
      <c r="D35" s="4">
        <v>0.228050017595853</v>
      </c>
      <c r="E35" s="4">
        <v>1.1000000000000001E-3</v>
      </c>
    </row>
    <row r="36" spans="1:5">
      <c r="A36" s="4" t="s">
        <v>679</v>
      </c>
      <c r="B36" s="4">
        <v>3</v>
      </c>
      <c r="C36" s="4">
        <v>2E-3</v>
      </c>
      <c r="D36" s="4">
        <v>0.22807167144358401</v>
      </c>
      <c r="E36" s="4">
        <v>5.9999999999999995E-4</v>
      </c>
    </row>
    <row r="37" spans="1:5">
      <c r="A37" s="4" t="s">
        <v>680</v>
      </c>
      <c r="B37" s="4">
        <v>3</v>
      </c>
      <c r="C37" s="4">
        <v>2E-3</v>
      </c>
      <c r="D37" s="4">
        <v>0.228070197310177</v>
      </c>
      <c r="E37" s="4">
        <v>5.9999999999999995E-4</v>
      </c>
    </row>
    <row r="38" spans="1:5">
      <c r="A38" s="4" t="s">
        <v>681</v>
      </c>
      <c r="B38" s="4">
        <v>3</v>
      </c>
      <c r="C38" s="4">
        <v>2E-3</v>
      </c>
      <c r="D38" s="4">
        <v>0.22804007230391601</v>
      </c>
      <c r="E38" s="4">
        <v>5.9999999999999995E-4</v>
      </c>
    </row>
    <row r="39" spans="1:5">
      <c r="A39" s="4" t="s">
        <v>682</v>
      </c>
      <c r="B39" s="4">
        <v>3</v>
      </c>
      <c r="C39" s="4">
        <v>2E-3</v>
      </c>
      <c r="D39" s="4">
        <v>0.228038227386203</v>
      </c>
      <c r="E39" s="4">
        <v>5.9999999999999995E-4</v>
      </c>
    </row>
  </sheetData>
  <pageMargins left="0.7" right="0.7" top="0.75" bottom="0.75" header="0.51180555555555496" footer="0.51180555555555496"/>
  <pageSetup paperSize="9" firstPageNumber="0"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47"/>
  <sheetViews>
    <sheetView zoomScaleNormal="100" workbookViewId="0"/>
  </sheetViews>
  <sheetFormatPr baseColWidth="10" defaultColWidth="8.6640625" defaultRowHeight="16"/>
  <cols>
    <col min="1" max="1" width="29.33203125" style="4" customWidth="1"/>
    <col min="2" max="2" width="13.33203125" style="4" customWidth="1"/>
    <col min="3" max="3" width="15.6640625" style="4" customWidth="1"/>
    <col min="4" max="16384" width="8.6640625" style="4"/>
  </cols>
  <sheetData>
    <row r="1" spans="1:3">
      <c r="A1" s="3" t="s">
        <v>683</v>
      </c>
    </row>
    <row r="2" spans="1:3" ht="19">
      <c r="A2" s="4" t="s">
        <v>684</v>
      </c>
    </row>
    <row r="4" spans="1:3">
      <c r="A4" s="3" t="s">
        <v>643</v>
      </c>
      <c r="B4" s="3" t="s">
        <v>645</v>
      </c>
      <c r="C4" s="3" t="s">
        <v>646</v>
      </c>
    </row>
    <row r="5" spans="1:3">
      <c r="A5" s="4" t="s">
        <v>685</v>
      </c>
      <c r="B5" s="4">
        <v>0.92684473986011495</v>
      </c>
      <c r="C5" s="4">
        <v>0.833455561728774</v>
      </c>
    </row>
    <row r="6" spans="1:3">
      <c r="A6" s="4" t="s">
        <v>686</v>
      </c>
      <c r="B6" s="4">
        <v>0.92673693659367895</v>
      </c>
      <c r="C6" s="4">
        <v>0.83447716359587298</v>
      </c>
    </row>
    <row r="7" spans="1:3">
      <c r="A7" s="4" t="s">
        <v>687</v>
      </c>
      <c r="B7" s="4">
        <v>0.92615742366331799</v>
      </c>
      <c r="C7" s="4">
        <v>0.83557882098474801</v>
      </c>
    </row>
    <row r="8" spans="1:3">
      <c r="A8" s="4" t="s">
        <v>688</v>
      </c>
      <c r="B8" s="4">
        <v>0.92609996130122896</v>
      </c>
      <c r="C8" s="4">
        <v>0.83770684901610903</v>
      </c>
    </row>
    <row r="9" spans="1:3">
      <c r="A9" s="4" t="s">
        <v>689</v>
      </c>
      <c r="B9" s="4">
        <v>0.92609996130122896</v>
      </c>
      <c r="C9" s="4">
        <v>0.83770684901611003</v>
      </c>
    </row>
    <row r="10" spans="1:3">
      <c r="A10" s="4" t="s">
        <v>690</v>
      </c>
      <c r="B10" s="4">
        <v>0.92544146505585201</v>
      </c>
      <c r="C10" s="4">
        <v>0.83972404953719904</v>
      </c>
    </row>
    <row r="11" spans="1:3">
      <c r="A11" s="4" t="s">
        <v>691</v>
      </c>
      <c r="B11" s="4">
        <v>0.92544146505585201</v>
      </c>
      <c r="C11" s="4">
        <v>0.83972404953719904</v>
      </c>
    </row>
    <row r="12" spans="1:3">
      <c r="A12" s="4" t="s">
        <v>692</v>
      </c>
      <c r="B12" s="4">
        <v>0.92492036344769801</v>
      </c>
      <c r="C12" s="4">
        <v>0.84257544462957501</v>
      </c>
    </row>
    <row r="13" spans="1:3">
      <c r="A13" s="4" t="s">
        <v>693</v>
      </c>
      <c r="B13" s="4">
        <v>0.92488851137992301</v>
      </c>
      <c r="C13" s="4">
        <v>0.84402192872202997</v>
      </c>
    </row>
    <row r="14" spans="1:3">
      <c r="A14" s="4" t="s">
        <v>694</v>
      </c>
      <c r="B14" s="4">
        <v>0.92415790489847105</v>
      </c>
      <c r="C14" s="4">
        <v>0.84620495055405898</v>
      </c>
    </row>
    <row r="15" spans="1:3">
      <c r="A15" s="4" t="s">
        <v>695</v>
      </c>
      <c r="B15" s="4">
        <v>0.92336110221415102</v>
      </c>
      <c r="C15" s="4">
        <v>0.85063161213824001</v>
      </c>
    </row>
    <row r="16" spans="1:3">
      <c r="A16" s="4" t="s">
        <v>696</v>
      </c>
      <c r="B16" s="4">
        <v>0.923131299847056</v>
      </c>
      <c r="C16" s="4">
        <v>0.85271806118029603</v>
      </c>
    </row>
    <row r="17" spans="1:3">
      <c r="A17" s="4" t="s">
        <v>697</v>
      </c>
      <c r="B17" s="4">
        <v>0.92268178024457403</v>
      </c>
      <c r="C17" s="4">
        <v>0.854524506871704</v>
      </c>
    </row>
    <row r="18" spans="1:3">
      <c r="A18" s="4" t="s">
        <v>698</v>
      </c>
      <c r="B18" s="4">
        <v>0.920559713315934</v>
      </c>
      <c r="C18" s="4">
        <v>0.867102912661458</v>
      </c>
    </row>
    <row r="19" spans="1:3">
      <c r="A19" s="4" t="s">
        <v>699</v>
      </c>
      <c r="B19" s="4">
        <v>0.92034569101337405</v>
      </c>
      <c r="C19" s="4">
        <v>0.86609751165166105</v>
      </c>
    </row>
    <row r="20" spans="1:3">
      <c r="A20" s="4" t="s">
        <v>700</v>
      </c>
      <c r="B20" s="4">
        <v>0.91832584397410499</v>
      </c>
      <c r="C20" s="4">
        <v>0.87673487556573404</v>
      </c>
    </row>
    <row r="21" spans="1:3">
      <c r="A21" s="4" t="s">
        <v>701</v>
      </c>
      <c r="B21" s="4">
        <v>0.91681591916724503</v>
      </c>
      <c r="C21" s="4">
        <v>0.88441478244620397</v>
      </c>
    </row>
    <row r="22" spans="1:3">
      <c r="A22" s="4" t="s">
        <v>702</v>
      </c>
      <c r="B22" s="4">
        <v>0.91543299234589004</v>
      </c>
      <c r="C22" s="4">
        <v>0.88919082675972005</v>
      </c>
    </row>
    <row r="23" spans="1:3">
      <c r="A23" s="4" t="s">
        <v>703</v>
      </c>
      <c r="B23" s="4">
        <v>0.91543299234589004</v>
      </c>
      <c r="C23" s="4">
        <v>0.88919082675972005</v>
      </c>
    </row>
    <row r="24" spans="1:3">
      <c r="A24" s="4" t="s">
        <v>704</v>
      </c>
      <c r="B24" s="4">
        <v>0.91336443705302806</v>
      </c>
      <c r="C24" s="4">
        <v>0.90497026976503103</v>
      </c>
    </row>
    <row r="25" spans="1:3">
      <c r="A25" s="4" t="s">
        <v>705</v>
      </c>
      <c r="B25" s="4">
        <v>0.90814048240174505</v>
      </c>
      <c r="C25" s="4">
        <v>0.92899682937660599</v>
      </c>
    </row>
    <row r="26" spans="1:3">
      <c r="A26" s="4" t="s">
        <v>706</v>
      </c>
      <c r="B26" s="4">
        <v>0.90814048240174505</v>
      </c>
      <c r="C26" s="4">
        <v>0.92899682937660599</v>
      </c>
    </row>
    <row r="27" spans="1:3">
      <c r="A27" s="4" t="s">
        <v>707</v>
      </c>
      <c r="B27" s="4">
        <v>0.90389010759203803</v>
      </c>
      <c r="C27" s="4">
        <v>0.94917353363156598</v>
      </c>
    </row>
    <row r="28" spans="1:3">
      <c r="A28" s="4" t="s">
        <v>708</v>
      </c>
      <c r="B28" s="4">
        <v>0.90389010759203803</v>
      </c>
      <c r="C28" s="4">
        <v>0.94917353363156598</v>
      </c>
    </row>
    <row r="29" spans="1:3">
      <c r="A29" s="4" t="s">
        <v>709</v>
      </c>
      <c r="B29" s="4">
        <v>0.89712110105614495</v>
      </c>
      <c r="C29" s="4">
        <v>0.98520596882996903</v>
      </c>
    </row>
    <row r="30" spans="1:3">
      <c r="A30" s="4" t="s">
        <v>710</v>
      </c>
      <c r="B30" s="4">
        <v>0.89243234177657604</v>
      </c>
      <c r="C30" s="4">
        <v>1.0043737966350199</v>
      </c>
    </row>
    <row r="31" spans="1:3">
      <c r="A31" s="4" t="s">
        <v>711</v>
      </c>
      <c r="B31" s="4">
        <v>0.89243234177657604</v>
      </c>
      <c r="C31" s="4">
        <v>1.0043737966350199</v>
      </c>
    </row>
    <row r="32" spans="1:3">
      <c r="A32" s="4" t="s">
        <v>712</v>
      </c>
      <c r="B32" s="4">
        <v>0.87267048734396302</v>
      </c>
      <c r="C32" s="4">
        <v>1.0962818595355699</v>
      </c>
    </row>
    <row r="33" spans="1:3">
      <c r="A33" s="4" t="s">
        <v>713</v>
      </c>
      <c r="B33" s="4">
        <v>0.86521484565701101</v>
      </c>
      <c r="C33" s="4">
        <v>1.1232511725090299</v>
      </c>
    </row>
    <row r="34" spans="1:3">
      <c r="A34" s="4" t="s">
        <v>714</v>
      </c>
      <c r="B34" s="4">
        <v>0.86521484565701101</v>
      </c>
      <c r="C34" s="4">
        <v>1.1232511725090299</v>
      </c>
    </row>
    <row r="35" spans="1:3">
      <c r="A35" s="4" t="s">
        <v>715</v>
      </c>
      <c r="B35" s="4">
        <v>0.86437284480478305</v>
      </c>
      <c r="C35" s="4">
        <v>1.13135879844858</v>
      </c>
    </row>
    <row r="36" spans="1:3">
      <c r="A36" s="4" t="s">
        <v>716</v>
      </c>
      <c r="B36" s="4">
        <v>0.83675995033556805</v>
      </c>
      <c r="C36" s="4">
        <v>1.2417744882141599</v>
      </c>
    </row>
    <row r="37" spans="1:3">
      <c r="A37" s="4" t="s">
        <v>717</v>
      </c>
      <c r="B37" s="4">
        <v>0.83130322233728104</v>
      </c>
      <c r="C37" s="4">
        <v>1.25584350064297</v>
      </c>
    </row>
    <row r="38" spans="1:3">
      <c r="A38" s="4" t="s">
        <v>718</v>
      </c>
      <c r="B38" s="4">
        <v>0.82308381368866701</v>
      </c>
      <c r="C38" s="4">
        <v>1.2917285970826999</v>
      </c>
    </row>
    <row r="39" spans="1:3">
      <c r="A39" s="4" t="s">
        <v>719</v>
      </c>
      <c r="B39" s="4">
        <v>0.81191072993562197</v>
      </c>
      <c r="C39" s="4">
        <v>1.32952905622332</v>
      </c>
    </row>
    <row r="40" spans="1:3">
      <c r="A40" s="4" t="s">
        <v>720</v>
      </c>
      <c r="B40" s="4">
        <v>0.80867877597600502</v>
      </c>
      <c r="C40" s="4">
        <v>1.3437652618504701</v>
      </c>
    </row>
    <row r="41" spans="1:3">
      <c r="A41" s="4" t="s">
        <v>721</v>
      </c>
      <c r="B41" s="4">
        <v>0.75533905251018396</v>
      </c>
      <c r="C41" s="4">
        <v>1.51602486860574</v>
      </c>
    </row>
    <row r="42" spans="1:3">
      <c r="A42" s="4" t="s">
        <v>722</v>
      </c>
      <c r="B42" s="4">
        <v>0.73861313543589602</v>
      </c>
      <c r="C42" s="4">
        <v>1.5694661757508901</v>
      </c>
    </row>
    <row r="43" spans="1:3">
      <c r="A43" s="4" t="s">
        <v>723</v>
      </c>
      <c r="B43" s="4">
        <v>0.68667816584321095</v>
      </c>
      <c r="C43" s="4">
        <v>1.7188581409405099</v>
      </c>
    </row>
    <row r="44" spans="1:3">
      <c r="A44" s="4" t="s">
        <v>724</v>
      </c>
      <c r="B44" s="4">
        <v>0.62580402604031604</v>
      </c>
      <c r="C44" s="4">
        <v>1.8766892140227001</v>
      </c>
    </row>
    <row r="45" spans="1:3">
      <c r="A45" s="4" t="s">
        <v>725</v>
      </c>
      <c r="B45" s="4">
        <v>0.624414589652457</v>
      </c>
      <c r="C45" s="4">
        <v>1.88530400159589</v>
      </c>
    </row>
    <row r="46" spans="1:3">
      <c r="A46" s="4" t="s">
        <v>726</v>
      </c>
      <c r="B46" s="4">
        <v>0.39795484492073402</v>
      </c>
      <c r="C46" s="4">
        <v>2.3818624337441801</v>
      </c>
    </row>
    <row r="47" spans="1:3">
      <c r="A47" s="4" t="s">
        <v>727</v>
      </c>
      <c r="B47" s="4">
        <v>0.141701016732697</v>
      </c>
      <c r="C47" s="4">
        <v>2.8525066656303899</v>
      </c>
    </row>
  </sheetData>
  <pageMargins left="0.7" right="0.7" top="0.75" bottom="0.75" header="0.51180555555555496" footer="0.51180555555555496"/>
  <pageSetup paperSize="9" firstPageNumber="0"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12"/>
  <sheetViews>
    <sheetView zoomScale="120" zoomScaleNormal="120" workbookViewId="0"/>
  </sheetViews>
  <sheetFormatPr baseColWidth="10" defaultColWidth="9.1640625" defaultRowHeight="16"/>
  <cols>
    <col min="1" max="1" width="11.5" style="4" bestFit="1" customWidth="1"/>
    <col min="2" max="3" width="9.1640625" style="4"/>
    <col min="4" max="4" width="14.83203125" style="4" customWidth="1"/>
    <col min="5" max="5" width="13.1640625" style="4" customWidth="1"/>
    <col min="6" max="6" width="12.6640625" style="4" customWidth="1"/>
    <col min="7" max="7" width="13.33203125" style="4" customWidth="1"/>
    <col min="8" max="16384" width="9.1640625" style="4"/>
  </cols>
  <sheetData>
    <row r="1" spans="1:7">
      <c r="A1" s="3" t="s">
        <v>728</v>
      </c>
    </row>
    <row r="2" spans="1:7" ht="19">
      <c r="A2" s="4" t="s">
        <v>729</v>
      </c>
    </row>
    <row r="4" spans="1:7">
      <c r="A4" s="3"/>
      <c r="B4" s="44" t="s">
        <v>730</v>
      </c>
      <c r="C4" s="44"/>
      <c r="D4" s="45"/>
      <c r="E4" s="45"/>
      <c r="F4" s="45"/>
      <c r="G4" s="45"/>
    </row>
    <row r="5" spans="1:7">
      <c r="A5" s="3" t="s">
        <v>643</v>
      </c>
      <c r="B5" s="3" t="s">
        <v>731</v>
      </c>
      <c r="C5" s="3" t="s">
        <v>646</v>
      </c>
    </row>
    <row r="6" spans="1:7">
      <c r="A6" s="4" t="s">
        <v>732</v>
      </c>
      <c r="B6" s="4">
        <v>0.58299999999999996</v>
      </c>
      <c r="C6" s="4">
        <v>1.8</v>
      </c>
    </row>
    <row r="7" spans="1:7">
      <c r="A7" s="4" t="s">
        <v>733</v>
      </c>
      <c r="B7" s="4">
        <v>0.58299999999999996</v>
      </c>
      <c r="C7" s="4">
        <v>1.8340000000000001</v>
      </c>
    </row>
    <row r="8" spans="1:7">
      <c r="A8" s="4" t="s">
        <v>734</v>
      </c>
      <c r="B8" s="4">
        <v>0.58199999999999996</v>
      </c>
      <c r="C8" s="4">
        <v>1.8480000000000001</v>
      </c>
    </row>
    <row r="9" spans="1:7">
      <c r="A9" s="4" t="s">
        <v>735</v>
      </c>
      <c r="B9" s="4">
        <v>0.58199999999999996</v>
      </c>
      <c r="C9" s="4">
        <v>1.7769999999999999</v>
      </c>
    </row>
    <row r="10" spans="1:7">
      <c r="A10" s="4" t="s">
        <v>736</v>
      </c>
      <c r="B10" s="4">
        <v>0.57999999999999996</v>
      </c>
      <c r="C10" s="4">
        <v>1.772</v>
      </c>
    </row>
    <row r="11" spans="1:7">
      <c r="A11" s="4" t="s">
        <v>737</v>
      </c>
      <c r="B11" s="4">
        <v>0.57999999999999996</v>
      </c>
      <c r="C11" s="4">
        <v>1.754</v>
      </c>
    </row>
    <row r="12" spans="1:7">
      <c r="A12" s="4" t="s">
        <v>738</v>
      </c>
      <c r="B12" s="4">
        <v>0.57799999999999996</v>
      </c>
      <c r="C12" s="4">
        <v>1.73</v>
      </c>
    </row>
  </sheetData>
  <mergeCells count="3">
    <mergeCell ref="B4:C4"/>
    <mergeCell ref="D4:E4"/>
    <mergeCell ref="F4:G4"/>
  </mergeCells>
  <pageMargins left="0.7" right="0.7" top="0.75" bottom="0.75" header="0.51180555555555496" footer="0.51180555555555496"/>
  <pageSetup paperSize="9"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Sheet1</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Himanshu Sinha</cp:lastModifiedBy>
  <cp:revision>4</cp:revision>
  <dcterms:created xsi:type="dcterms:W3CDTF">2019-11-20T15:14:35Z</dcterms:created>
  <dcterms:modified xsi:type="dcterms:W3CDTF">2021-04-26T06:04:4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